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BCH 14 2010" sheetId="1" state="visible" r:id="rId2"/>
    <sheet name="BBCH 16 2010" sheetId="2" state="visible" r:id="rId3"/>
    <sheet name="BBCH 65 2010" sheetId="3" state="visible" r:id="rId4"/>
    <sheet name="BBCH 85 2010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75">
  <si>
    <t xml:space="preserve">Cry3Bb1 measurement at stage of four unfolded leaves (BBCH 14)</t>
  </si>
  <si>
    <t xml:space="preserve">GM plants</t>
  </si>
  <si>
    <t xml:space="preserve">Control plants</t>
  </si>
  <si>
    <t xml:space="preserve">Abbrevations</t>
  </si>
  <si>
    <t xml:space="preserve">Concentration in test well [ng]</t>
  </si>
  <si>
    <t xml:space="preserve">Absorbance</t>
  </si>
  <si>
    <t xml:space="preserve">Bt content [ug/g FW]</t>
  </si>
  <si>
    <t xml:space="preserve">Average amount [ug/g FW]</t>
  </si>
  <si>
    <t xml:space="preserve">Part of plants</t>
  </si>
  <si>
    <t xml:space="preserve">Interpolated value</t>
  </si>
  <si>
    <t xml:space="preserve">C</t>
  </si>
  <si>
    <t xml:space="preserve">MON88017</t>
  </si>
  <si>
    <t xml:space="preserve">K+</t>
  </si>
  <si>
    <t xml:space="preserve">K-</t>
  </si>
  <si>
    <t xml:space="preserve">N</t>
  </si>
  <si>
    <t xml:space="preserve">DK315</t>
  </si>
  <si>
    <t xml:space="preserve">I</t>
  </si>
  <si>
    <t xml:space="preserve">DK315 + insecticide</t>
  </si>
  <si>
    <t xml:space="preserve">A</t>
  </si>
  <si>
    <t xml:space="preserve">KIPOUS </t>
  </si>
  <si>
    <t xml:space="preserve">B</t>
  </si>
  <si>
    <t xml:space="preserve">PR38N86</t>
  </si>
  <si>
    <t xml:space="preserve">root C1</t>
  </si>
  <si>
    <t xml:space="preserve">root N</t>
  </si>
  <si>
    <t xml:space="preserve">FW</t>
  </si>
  <si>
    <t xml:space="preserve">fresh weight</t>
  </si>
  <si>
    <t xml:space="preserve">positive control</t>
  </si>
  <si>
    <t xml:space="preserve">root C2</t>
  </si>
  <si>
    <t xml:space="preserve">root I</t>
  </si>
  <si>
    <t xml:space="preserve">negative control</t>
  </si>
  <si>
    <t xml:space="preserve">root C3</t>
  </si>
  <si>
    <t xml:space="preserve">root A</t>
  </si>
  <si>
    <t xml:space="preserve">root C4</t>
  </si>
  <si>
    <t xml:space="preserve">root B</t>
  </si>
  <si>
    <t xml:space="preserve">root C5</t>
  </si>
  <si>
    <t xml:space="preserve">stem C1</t>
  </si>
  <si>
    <t xml:space="preserve">stem N</t>
  </si>
  <si>
    <t xml:space="preserve">stem C2</t>
  </si>
  <si>
    <t xml:space="preserve">stem I</t>
  </si>
  <si>
    <t xml:space="preserve">stem C3</t>
  </si>
  <si>
    <t xml:space="preserve">stem A</t>
  </si>
  <si>
    <t xml:space="preserve">stem C4</t>
  </si>
  <si>
    <t xml:space="preserve">stem B</t>
  </si>
  <si>
    <t xml:space="preserve">stem C5</t>
  </si>
  <si>
    <t xml:space="preserve">leaf N</t>
  </si>
  <si>
    <t xml:space="preserve">leaf C1</t>
  </si>
  <si>
    <t xml:space="preserve">leaf I</t>
  </si>
  <si>
    <t xml:space="preserve">leaf C2</t>
  </si>
  <si>
    <t xml:space="preserve">leaf A</t>
  </si>
  <si>
    <t xml:space="preserve">leaf C3</t>
  </si>
  <si>
    <t xml:space="preserve">leaf B</t>
  </si>
  <si>
    <t xml:space="preserve">leaf C4</t>
  </si>
  <si>
    <t xml:space="preserve">leaf C5</t>
  </si>
  <si>
    <t xml:space="preserve">Cry3Bb1 measurement at stage of six unfolded leaves (BBCH 16)</t>
  </si>
  <si>
    <t xml:space="preserve">Cry3Bb1 measurement in middle of flowering (BBCH 65)</t>
  </si>
  <si>
    <t xml:space="preserve">pollen + tassels C1</t>
  </si>
  <si>
    <t xml:space="preserve">pollen + tassels C2</t>
  </si>
  <si>
    <t xml:space="preserve">pollen + tassels C3</t>
  </si>
  <si>
    <t xml:space="preserve">pollen + tassels C4</t>
  </si>
  <si>
    <t xml:space="preserve">pollen + tassels C5</t>
  </si>
  <si>
    <t xml:space="preserve">stigmas C1</t>
  </si>
  <si>
    <t xml:space="preserve">stigmas C2</t>
  </si>
  <si>
    <t xml:space="preserve">stigmas C3</t>
  </si>
  <si>
    <t xml:space="preserve">stigmas C4</t>
  </si>
  <si>
    <t xml:space="preserve">stigmas C5</t>
  </si>
  <si>
    <t xml:space="preserve">grain C1</t>
  </si>
  <si>
    <t xml:space="preserve">grain C2</t>
  </si>
  <si>
    <t xml:space="preserve">grain C3</t>
  </si>
  <si>
    <t xml:space="preserve">grain C4</t>
  </si>
  <si>
    <t xml:space="preserve">grain C5</t>
  </si>
  <si>
    <t xml:space="preserve">Cry3Bb1 measurement at dough stage (BBCH 85)</t>
  </si>
  <si>
    <t xml:space="preserve">grain N</t>
  </si>
  <si>
    <t xml:space="preserve">grain I</t>
  </si>
  <si>
    <t xml:space="preserve">grain A</t>
  </si>
  <si>
    <t xml:space="preserve">grain B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[$-409]m/d/yyyy"/>
    <numFmt numFmtId="167" formatCode="0.0000"/>
    <numFmt numFmtId="168" formatCode="@"/>
    <numFmt numFmtId="169" formatCode="0.000000"/>
    <numFmt numFmtId="170" formatCode="0.000"/>
  </numFmts>
  <fonts count="1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6"/>
      <name val="Arial"/>
      <family val="2"/>
      <charset val="238"/>
    </font>
    <font>
      <sz val="16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2"/>
      <name val="Times New Roman"/>
      <family val="1"/>
      <charset val="238"/>
    </font>
    <font>
      <sz val="10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11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5.41"/>
    <col collapsed="false" customWidth="true" hidden="false" outlineLevel="0" max="3" min="3" style="0" width="21.28"/>
    <col collapsed="false" customWidth="true" hidden="false" outlineLevel="0" max="4" min="4" style="0" width="22.28"/>
    <col collapsed="false" customWidth="true" hidden="false" outlineLevel="0" max="5" min="5" style="1" width="25.99"/>
    <col collapsed="false" customWidth="true" hidden="false" outlineLevel="0" max="6" min="6" style="1" width="19.41"/>
    <col collapsed="false" customWidth="true" hidden="false" outlineLevel="0" max="7" min="7" style="0" width="14.41"/>
    <col collapsed="false" customWidth="true" hidden="false" outlineLevel="0" max="8" min="8" style="2" width="27.85"/>
    <col collapsed="false" customWidth="true" hidden="false" outlineLevel="0" max="9" min="9" style="2" width="18.85"/>
    <col collapsed="false" customWidth="true" hidden="false" outlineLevel="0" max="10" min="10" style="2" width="19.99"/>
    <col collapsed="false" customWidth="true" hidden="false" outlineLevel="0" max="13" min="13" style="0" width="28.41"/>
  </cols>
  <sheetData>
    <row r="1" customFormat="false" ht="20.25" hidden="false" customHeight="false" outlineLevel="0" collapsed="false">
      <c r="B1" s="3" t="s">
        <v>0</v>
      </c>
      <c r="C1" s="4"/>
      <c r="D1" s="5"/>
      <c r="E1" s="5"/>
      <c r="F1" s="6"/>
      <c r="G1" s="2"/>
    </row>
    <row r="3" s="7" customFormat="true" ht="12.75" hidden="false" customHeight="false" outlineLevel="0" collapsed="false">
      <c r="B3" s="8" t="s">
        <v>1</v>
      </c>
      <c r="E3" s="9"/>
      <c r="F3" s="9"/>
      <c r="H3" s="8" t="s">
        <v>2</v>
      </c>
      <c r="L3" s="9" t="s">
        <v>3</v>
      </c>
    </row>
    <row r="4" s="7" customFormat="true" ht="12.75" hidden="false" customHeight="false" outlineLevel="0" collapsed="false">
      <c r="B4" s="10" t="s">
        <v>4</v>
      </c>
      <c r="C4" s="10" t="s">
        <v>5</v>
      </c>
      <c r="D4" s="10" t="s">
        <v>6</v>
      </c>
      <c r="E4" s="10" t="s">
        <v>7</v>
      </c>
      <c r="F4" s="11" t="s">
        <v>8</v>
      </c>
      <c r="H4" s="10" t="s">
        <v>9</v>
      </c>
      <c r="I4" s="10" t="s">
        <v>5</v>
      </c>
      <c r="J4" s="11" t="s">
        <v>8</v>
      </c>
      <c r="L4" s="12" t="s">
        <v>10</v>
      </c>
      <c r="M4" s="13" t="s">
        <v>11</v>
      </c>
    </row>
    <row r="5" s="7" customFormat="true" ht="12.75" hidden="false" customHeight="false" outlineLevel="0" collapsed="false">
      <c r="B5" s="14" t="n">
        <v>32.44473</v>
      </c>
      <c r="C5" s="14" t="n">
        <v>2.3482</v>
      </c>
      <c r="E5" s="9"/>
      <c r="F5" s="9" t="s">
        <v>12</v>
      </c>
      <c r="G5" s="9"/>
      <c r="H5" s="14" t="n">
        <v>0.2903033</v>
      </c>
      <c r="I5" s="14" t="n">
        <v>0.043</v>
      </c>
      <c r="J5" s="9" t="s">
        <v>13</v>
      </c>
      <c r="L5" s="12" t="s">
        <v>14</v>
      </c>
      <c r="M5" s="13" t="s">
        <v>15</v>
      </c>
    </row>
    <row r="6" s="7" customFormat="true" ht="12" hidden="false" customHeight="true" outlineLevel="0" collapsed="false">
      <c r="E6" s="9"/>
      <c r="G6" s="9"/>
      <c r="H6" s="9"/>
      <c r="I6" s="9"/>
      <c r="J6" s="9"/>
      <c r="L6" s="12" t="s">
        <v>16</v>
      </c>
      <c r="M6" s="15" t="s">
        <v>17</v>
      </c>
    </row>
    <row r="7" s="7" customFormat="true" ht="12.75" hidden="false" customHeight="false" outlineLevel="0" collapsed="false">
      <c r="B7" s="14"/>
      <c r="C7" s="14"/>
      <c r="E7" s="9"/>
      <c r="F7" s="9"/>
      <c r="G7" s="9"/>
      <c r="H7" s="9"/>
      <c r="I7" s="9"/>
      <c r="J7" s="9"/>
      <c r="L7" s="12" t="s">
        <v>18</v>
      </c>
      <c r="M7" s="13" t="s">
        <v>19</v>
      </c>
    </row>
    <row r="8" s="7" customFormat="true" ht="12.75" hidden="false" customHeight="false" outlineLevel="0" collapsed="false">
      <c r="F8" s="9"/>
      <c r="H8" s="14"/>
      <c r="I8" s="14"/>
      <c r="J8" s="9"/>
      <c r="L8" s="12" t="s">
        <v>20</v>
      </c>
      <c r="M8" s="13" t="s">
        <v>21</v>
      </c>
    </row>
    <row r="9" s="7" customFormat="true" ht="12.75" hidden="false" customHeight="false" outlineLevel="0" collapsed="false">
      <c r="B9" s="16" t="n">
        <v>2.770665</v>
      </c>
      <c r="C9" s="16" t="n">
        <v>0.37987</v>
      </c>
      <c r="D9" s="17" t="n">
        <f aca="false">(B9*8000/1000)</f>
        <v>22.16532</v>
      </c>
      <c r="E9" s="16" t="n">
        <f aca="false">AVERAGE(D9:D10)</f>
        <v>21.846108</v>
      </c>
      <c r="F9" s="18" t="s">
        <v>22</v>
      </c>
      <c r="G9" s="19"/>
      <c r="H9" s="14" t="n">
        <v>0.2669999</v>
      </c>
      <c r="I9" s="16" t="n">
        <v>0.0396</v>
      </c>
      <c r="J9" s="18" t="s">
        <v>23</v>
      </c>
      <c r="N9" s="20"/>
      <c r="O9" s="21"/>
      <c r="P9" s="22"/>
      <c r="Q9" s="22"/>
      <c r="R9" s="22"/>
    </row>
    <row r="10" s="7" customFormat="true" ht="12.75" hidden="false" customHeight="false" outlineLevel="0" collapsed="false">
      <c r="B10" s="16" t="n">
        <v>2.690862</v>
      </c>
      <c r="C10" s="16" t="n">
        <v>0.36987</v>
      </c>
      <c r="D10" s="17" t="n">
        <f aca="false">(B10*8000/1000)</f>
        <v>21.526896</v>
      </c>
      <c r="E10" s="16"/>
      <c r="F10" s="9"/>
      <c r="G10" s="19"/>
      <c r="H10" s="16" t="n">
        <v>0.2612689</v>
      </c>
      <c r="I10" s="16" t="n">
        <v>0.03875</v>
      </c>
      <c r="J10" s="9"/>
      <c r="L10" s="23" t="s">
        <v>24</v>
      </c>
      <c r="M10" s="13" t="s">
        <v>25</v>
      </c>
      <c r="N10" s="20"/>
      <c r="O10" s="21"/>
      <c r="P10" s="22"/>
      <c r="Q10" s="22"/>
      <c r="R10" s="22"/>
    </row>
    <row r="11" s="7" customFormat="true" ht="12.75" hidden="false" customHeight="false" outlineLevel="0" collapsed="false">
      <c r="B11" s="16"/>
      <c r="C11" s="16"/>
      <c r="D11" s="16"/>
      <c r="E11" s="16"/>
      <c r="F11" s="9"/>
      <c r="G11" s="24"/>
      <c r="H11" s="14"/>
      <c r="I11" s="9"/>
      <c r="J11" s="9"/>
      <c r="L11" s="25" t="s">
        <v>12</v>
      </c>
      <c r="M11" s="13" t="s">
        <v>26</v>
      </c>
      <c r="N11" s="21"/>
      <c r="O11" s="21"/>
      <c r="P11" s="22"/>
      <c r="Q11" s="22"/>
      <c r="R11" s="22"/>
    </row>
    <row r="12" s="7" customFormat="true" ht="12.75" hidden="false" customHeight="false" outlineLevel="0" collapsed="false">
      <c r="B12" s="16" t="n">
        <v>2.744091</v>
      </c>
      <c r="C12" s="16" t="n">
        <v>0.37654</v>
      </c>
      <c r="D12" s="17" t="n">
        <f aca="false">(B12*8000/1000)</f>
        <v>21.952728</v>
      </c>
      <c r="E12" s="16" t="n">
        <f aca="false">AVERAGE(D12:D13)</f>
        <v>22.701596</v>
      </c>
      <c r="F12" s="18" t="s">
        <v>27</v>
      </c>
      <c r="G12" s="19"/>
      <c r="H12" s="16" t="n">
        <v>0.2688268</v>
      </c>
      <c r="I12" s="16" t="n">
        <v>0.03987</v>
      </c>
      <c r="J12" s="18" t="s">
        <v>28</v>
      </c>
      <c r="L12" s="25" t="s">
        <v>13</v>
      </c>
      <c r="M12" s="13" t="s">
        <v>29</v>
      </c>
      <c r="N12" s="22"/>
      <c r="O12" s="21"/>
      <c r="P12" s="22"/>
      <c r="Q12" s="22"/>
      <c r="R12" s="22"/>
    </row>
    <row r="13" s="7" customFormat="true" ht="12.75" hidden="false" customHeight="false" outlineLevel="0" collapsed="false">
      <c r="B13" s="16" t="n">
        <v>2.931308</v>
      </c>
      <c r="C13" s="16" t="n">
        <v>0.4</v>
      </c>
      <c r="D13" s="17" t="n">
        <f aca="false">(B13*8000/1000)</f>
        <v>23.450464</v>
      </c>
      <c r="E13" s="16"/>
      <c r="F13" s="9"/>
      <c r="G13" s="19"/>
      <c r="H13" s="14" t="n">
        <v>0.2673033</v>
      </c>
      <c r="I13" s="14" t="n">
        <v>0.039645</v>
      </c>
      <c r="J13" s="9"/>
      <c r="L13" s="26"/>
      <c r="M13" s="16"/>
      <c r="N13" s="16"/>
      <c r="O13" s="21"/>
      <c r="P13" s="22"/>
      <c r="Q13" s="22"/>
      <c r="R13" s="22"/>
    </row>
    <row r="14" s="7" customFormat="true" ht="12.75" hidden="false" customHeight="false" outlineLevel="0" collapsed="false">
      <c r="B14" s="17"/>
      <c r="C14" s="17"/>
      <c r="D14" s="17"/>
      <c r="E14" s="16"/>
      <c r="F14" s="9"/>
      <c r="G14" s="19"/>
      <c r="H14" s="27"/>
      <c r="I14" s="27"/>
      <c r="L14" s="26"/>
      <c r="M14" s="16"/>
      <c r="N14" s="16"/>
      <c r="O14" s="22"/>
      <c r="P14" s="22"/>
      <c r="Q14" s="22"/>
      <c r="R14" s="22"/>
    </row>
    <row r="15" s="7" customFormat="true" ht="12.75" hidden="false" customHeight="false" outlineLevel="0" collapsed="false">
      <c r="B15" s="16" t="n">
        <v>2.941123</v>
      </c>
      <c r="C15" s="16" t="n">
        <v>0.40123</v>
      </c>
      <c r="D15" s="17" t="n">
        <f aca="false">(B15*8000/1000)</f>
        <v>23.528984</v>
      </c>
      <c r="E15" s="16" t="n">
        <f aca="false">AVERAGE(D15:D16)</f>
        <v>23.670296</v>
      </c>
      <c r="F15" s="18" t="s">
        <v>30</v>
      </c>
      <c r="G15" s="19"/>
      <c r="H15" s="16" t="n">
        <v>0.2697188</v>
      </c>
      <c r="I15" s="16" t="n">
        <v>0.04</v>
      </c>
      <c r="J15" s="18" t="s">
        <v>31</v>
      </c>
      <c r="L15" s="19"/>
      <c r="M15" s="16"/>
      <c r="N15" s="16"/>
      <c r="O15" s="17"/>
      <c r="P15" s="28"/>
      <c r="Q15" s="22"/>
      <c r="R15" s="22"/>
    </row>
    <row r="16" s="7" customFormat="true" ht="12.75" hidden="false" customHeight="false" outlineLevel="0" collapsed="false">
      <c r="B16" s="16" t="n">
        <v>2.976451</v>
      </c>
      <c r="C16" s="16" t="n">
        <v>0.40561</v>
      </c>
      <c r="D16" s="17" t="n">
        <f aca="false">(B16*8000/1000)</f>
        <v>23.811608</v>
      </c>
      <c r="E16" s="16"/>
      <c r="F16" s="9"/>
      <c r="G16" s="19"/>
      <c r="H16" s="16" t="n">
        <v>0.2705421</v>
      </c>
      <c r="I16" s="16" t="n">
        <v>0.04012</v>
      </c>
      <c r="J16" s="9"/>
      <c r="L16" s="22"/>
      <c r="M16" s="26"/>
      <c r="N16" s="29"/>
      <c r="O16" s="17"/>
      <c r="P16" s="22"/>
      <c r="Q16" s="22"/>
      <c r="R16" s="22"/>
    </row>
    <row r="17" s="7" customFormat="true" ht="12.75" hidden="false" customHeight="false" outlineLevel="0" collapsed="false">
      <c r="B17" s="16"/>
      <c r="C17" s="16"/>
      <c r="D17" s="16"/>
      <c r="E17" s="16"/>
      <c r="F17" s="9"/>
      <c r="G17" s="19"/>
      <c r="H17" s="14"/>
      <c r="I17" s="14"/>
      <c r="J17" s="9"/>
      <c r="L17" s="22"/>
      <c r="M17" s="26"/>
      <c r="N17" s="29"/>
      <c r="O17" s="17"/>
      <c r="P17" s="28"/>
      <c r="Q17" s="22"/>
      <c r="R17" s="22"/>
    </row>
    <row r="18" s="7" customFormat="true" ht="12.75" hidden="false" customHeight="false" outlineLevel="0" collapsed="false">
      <c r="B18" s="17" t="n">
        <v>3.030706</v>
      </c>
      <c r="C18" s="17" t="n">
        <v>0.4123</v>
      </c>
      <c r="D18" s="17" t="n">
        <f aca="false">(B18*8000/1000)</f>
        <v>24.245648</v>
      </c>
      <c r="E18" s="16" t="n">
        <f aca="false">AVERAGE(D18:D19)</f>
        <v>24.0588</v>
      </c>
      <c r="F18" s="18" t="s">
        <v>32</v>
      </c>
      <c r="G18" s="19"/>
      <c r="H18" s="16" t="n">
        <v>0.2781996</v>
      </c>
      <c r="I18" s="16" t="n">
        <v>0.041236</v>
      </c>
      <c r="J18" s="18" t="s">
        <v>33</v>
      </c>
      <c r="L18" s="22"/>
      <c r="M18" s="26"/>
      <c r="N18" s="30"/>
      <c r="O18" s="17"/>
      <c r="P18" s="22"/>
      <c r="Q18" s="22"/>
      <c r="R18" s="22"/>
    </row>
    <row r="19" s="7" customFormat="true" ht="12.75" hidden="false" customHeight="false" outlineLevel="0" collapsed="false">
      <c r="B19" s="16" t="n">
        <v>2.983994</v>
      </c>
      <c r="C19" s="16" t="n">
        <v>0.40654</v>
      </c>
      <c r="D19" s="17" t="n">
        <f aca="false">(B19*8000/1000)</f>
        <v>23.871952</v>
      </c>
      <c r="E19" s="16"/>
      <c r="F19" s="9"/>
      <c r="G19" s="19"/>
      <c r="H19" s="16" t="n">
        <v>0.2859463</v>
      </c>
      <c r="I19" s="16" t="n">
        <v>0.042365</v>
      </c>
      <c r="J19" s="9"/>
      <c r="L19" s="22"/>
      <c r="M19" s="22"/>
      <c r="N19" s="22"/>
      <c r="O19" s="22"/>
      <c r="P19" s="22"/>
      <c r="Q19" s="22"/>
      <c r="R19" s="22"/>
    </row>
    <row r="20" s="7" customFormat="true" ht="12.75" hidden="false" customHeight="false" outlineLevel="0" collapsed="false">
      <c r="B20" s="16"/>
      <c r="C20" s="16"/>
      <c r="D20" s="16"/>
      <c r="E20" s="16"/>
      <c r="F20" s="9"/>
      <c r="G20" s="19"/>
      <c r="H20" s="14"/>
      <c r="I20" s="9"/>
      <c r="J20" s="16"/>
      <c r="L20" s="22"/>
      <c r="M20" s="26"/>
      <c r="N20" s="26"/>
      <c r="O20" s="17"/>
      <c r="P20" s="28"/>
      <c r="Q20" s="22"/>
      <c r="R20" s="22"/>
    </row>
    <row r="21" s="7" customFormat="true" ht="12.75" hidden="false" customHeight="false" outlineLevel="0" collapsed="false">
      <c r="B21" s="16" t="n">
        <v>3.285302</v>
      </c>
      <c r="C21" s="16" t="n">
        <v>0.443569</v>
      </c>
      <c r="D21" s="17" t="n">
        <f aca="false">(B21*8000/1000)</f>
        <v>26.282416</v>
      </c>
      <c r="E21" s="16" t="n">
        <f aca="false">AVERAGE(D21:D22)</f>
        <v>26.534932</v>
      </c>
      <c r="F21" s="18" t="s">
        <v>34</v>
      </c>
      <c r="G21" s="19"/>
      <c r="H21" s="14"/>
      <c r="I21" s="9"/>
      <c r="J21" s="26"/>
      <c r="L21" s="22"/>
      <c r="M21" s="26"/>
      <c r="N21" s="26"/>
      <c r="O21" s="17"/>
    </row>
    <row r="22" s="7" customFormat="true" ht="12.75" hidden="false" customHeight="false" outlineLevel="0" collapsed="false">
      <c r="B22" s="16" t="n">
        <v>3.348431</v>
      </c>
      <c r="C22" s="16" t="n">
        <v>0.45123</v>
      </c>
      <c r="D22" s="17" t="n">
        <f aca="false">(B22*8000/1000)</f>
        <v>26.787448</v>
      </c>
      <c r="E22" s="16"/>
      <c r="F22" s="9"/>
      <c r="G22" s="19"/>
      <c r="H22" s="14"/>
      <c r="I22" s="9"/>
      <c r="J22" s="9"/>
      <c r="M22" s="9"/>
      <c r="N22" s="9"/>
      <c r="O22" s="17"/>
      <c r="P22" s="28"/>
    </row>
    <row r="23" s="7" customFormat="true" ht="12.75" hidden="false" customHeight="false" outlineLevel="0" collapsed="false">
      <c r="B23" s="31"/>
      <c r="C23" s="31"/>
      <c r="D23" s="31"/>
      <c r="E23" s="32" t="n">
        <f aca="false">AVERAGE(E9,E12,E15,E18,E21)</f>
        <v>23.7623464</v>
      </c>
      <c r="F23" s="32" t="n">
        <f aca="false">STDEVP(E9,E12,E15,E18,E21)</f>
        <v>1.58623768327166</v>
      </c>
      <c r="G23" s="19"/>
      <c r="H23" s="31"/>
      <c r="I23" s="33"/>
      <c r="J23" s="33"/>
      <c r="M23" s="9"/>
      <c r="N23" s="9"/>
      <c r="O23" s="17"/>
    </row>
    <row r="24" s="22" customFormat="true" ht="12.75" hidden="false" customHeight="false" outlineLevel="0" collapsed="false">
      <c r="B24" s="17"/>
      <c r="C24" s="17"/>
      <c r="D24" s="17"/>
      <c r="E24" s="17"/>
      <c r="F24" s="17"/>
      <c r="G24" s="19"/>
      <c r="H24" s="17"/>
      <c r="I24" s="19"/>
      <c r="J24" s="19"/>
      <c r="M24" s="26"/>
      <c r="N24" s="26"/>
      <c r="O24" s="17"/>
      <c r="P24" s="28"/>
    </row>
    <row r="25" s="7" customFormat="true" ht="12.75" hidden="false" customHeight="false" outlineLevel="0" collapsed="false">
      <c r="B25" s="17" t="n">
        <v>2.605176</v>
      </c>
      <c r="C25" s="14" t="n">
        <v>0.35897</v>
      </c>
      <c r="D25" s="17" t="n">
        <f aca="false">(B25*8000/1000)</f>
        <v>20.841408</v>
      </c>
      <c r="E25" s="30" t="n">
        <f aca="false">AVERAGEA(D25:D26)</f>
        <v>20.912388</v>
      </c>
      <c r="F25" s="18" t="s">
        <v>35</v>
      </c>
      <c r="G25" s="9"/>
      <c r="H25" s="14" t="n">
        <v>0.07575785</v>
      </c>
      <c r="I25" s="14" t="n">
        <v>0.011236</v>
      </c>
      <c r="J25" s="18" t="s">
        <v>36</v>
      </c>
      <c r="M25" s="9"/>
      <c r="N25" s="9"/>
      <c r="O25" s="17"/>
    </row>
    <row r="26" s="7" customFormat="true" ht="12.75" hidden="false" customHeight="false" outlineLevel="0" collapsed="false">
      <c r="B26" s="17" t="n">
        <v>2.622921</v>
      </c>
      <c r="C26" s="17" t="n">
        <v>0.36123</v>
      </c>
      <c r="D26" s="17" t="n">
        <f aca="false">(B26*8000/1000)</f>
        <v>20.983368</v>
      </c>
      <c r="E26" s="30"/>
      <c r="F26" s="34"/>
      <c r="G26" s="9"/>
      <c r="H26" s="14" t="n">
        <v>0.08454997</v>
      </c>
      <c r="I26" s="14" t="n">
        <v>0.01254</v>
      </c>
      <c r="J26" s="9"/>
    </row>
    <row r="27" s="7" customFormat="true" ht="12.75" hidden="false" customHeight="false" outlineLevel="0" collapsed="false">
      <c r="B27" s="14"/>
      <c r="C27" s="14"/>
      <c r="D27" s="14"/>
      <c r="E27" s="30"/>
      <c r="F27" s="34"/>
      <c r="G27" s="9"/>
      <c r="H27" s="14"/>
      <c r="I27" s="9"/>
      <c r="J27" s="9"/>
    </row>
    <row r="28" s="7" customFormat="true" ht="12.75" hidden="false" customHeight="false" outlineLevel="0" collapsed="false">
      <c r="B28" s="17" t="n">
        <v>2.932265</v>
      </c>
      <c r="C28" s="17" t="n">
        <v>0.40012</v>
      </c>
      <c r="D28" s="17" t="n">
        <f aca="false">(B28*8000/1000)</f>
        <v>23.45812</v>
      </c>
      <c r="E28" s="30" t="n">
        <f aca="false">AVERAGEA(D28:D29)</f>
        <v>23.454292</v>
      </c>
      <c r="F28" s="35" t="s">
        <v>37</v>
      </c>
      <c r="G28" s="9"/>
      <c r="H28" s="14" t="n">
        <v>0.09230376</v>
      </c>
      <c r="I28" s="14" t="n">
        <v>0.01369</v>
      </c>
      <c r="J28" s="18" t="s">
        <v>38</v>
      </c>
    </row>
    <row r="29" s="7" customFormat="true" ht="12.75" hidden="false" customHeight="false" outlineLevel="0" collapsed="false">
      <c r="B29" s="17" t="n">
        <v>2.931308</v>
      </c>
      <c r="C29" s="17" t="n">
        <v>0.4</v>
      </c>
      <c r="D29" s="17" t="n">
        <f aca="false">(B29*8000/1000)</f>
        <v>23.450464</v>
      </c>
      <c r="E29" s="30"/>
      <c r="F29" s="36"/>
      <c r="G29" s="9"/>
      <c r="H29" s="14" t="n">
        <v>0.1264878</v>
      </c>
      <c r="I29" s="14" t="n">
        <v>0.01876</v>
      </c>
      <c r="J29" s="9"/>
    </row>
    <row r="30" s="7" customFormat="true" ht="12.75" hidden="false" customHeight="false" outlineLevel="0" collapsed="false">
      <c r="B30" s="14"/>
      <c r="C30" s="14"/>
      <c r="D30" s="14"/>
      <c r="E30" s="30"/>
      <c r="F30" s="34"/>
      <c r="G30" s="34"/>
    </row>
    <row r="31" s="7" customFormat="true" ht="12.75" hidden="false" customHeight="false" outlineLevel="0" collapsed="false">
      <c r="B31" s="17" t="n">
        <v>2.921412</v>
      </c>
      <c r="C31" s="17" t="n">
        <v>0.39876</v>
      </c>
      <c r="D31" s="17" t="n">
        <f aca="false">(B31*8000/1000)</f>
        <v>23.371296</v>
      </c>
      <c r="E31" s="30" t="n">
        <f aca="false">AVERAGEA(D31:D32)</f>
        <v>23.406984</v>
      </c>
      <c r="F31" s="35" t="s">
        <v>39</v>
      </c>
      <c r="G31" s="34"/>
      <c r="H31" s="14" t="n">
        <v>0.1819105</v>
      </c>
      <c r="I31" s="14" t="n">
        <v>0.02698</v>
      </c>
      <c r="J31" s="18" t="s">
        <v>40</v>
      </c>
    </row>
    <row r="32" s="7" customFormat="true" ht="12.75" hidden="false" customHeight="false" outlineLevel="0" collapsed="false">
      <c r="B32" s="17" t="n">
        <v>2.930334</v>
      </c>
      <c r="C32" s="17" t="n">
        <v>0.399878</v>
      </c>
      <c r="D32" s="17" t="n">
        <f aca="false">(B32*8000/1000)</f>
        <v>23.442672</v>
      </c>
      <c r="E32" s="30"/>
      <c r="F32" s="9"/>
      <c r="G32" s="9"/>
      <c r="H32" s="14" t="n">
        <v>0.1941143</v>
      </c>
      <c r="I32" s="14" t="n">
        <v>0.02879</v>
      </c>
      <c r="J32" s="9"/>
    </row>
    <row r="33" s="7" customFormat="true" ht="12.75" hidden="false" customHeight="false" outlineLevel="0" collapsed="false">
      <c r="B33" s="14"/>
      <c r="C33" s="14"/>
      <c r="D33" s="14"/>
      <c r="E33" s="30"/>
      <c r="F33" s="34"/>
      <c r="G33" s="9"/>
      <c r="H33" s="14"/>
      <c r="I33" s="9"/>
      <c r="J33" s="9"/>
    </row>
    <row r="34" s="7" customFormat="true" ht="12.75" hidden="false" customHeight="false" outlineLevel="0" collapsed="false">
      <c r="B34" s="14" t="n">
        <v>2.76053</v>
      </c>
      <c r="C34" s="14" t="n">
        <v>0.3786</v>
      </c>
      <c r="D34" s="17" t="n">
        <f aca="false">(B34*8000/1000)</f>
        <v>22.08424</v>
      </c>
      <c r="E34" s="30" t="n">
        <f aca="false">AVERAGEA(D34:D35)</f>
        <v>22.40792</v>
      </c>
      <c r="F34" s="35" t="s">
        <v>41</v>
      </c>
      <c r="G34" s="9"/>
      <c r="H34" s="14" t="n">
        <v>0.1493244</v>
      </c>
      <c r="I34" s="14" t="n">
        <v>0.022147</v>
      </c>
      <c r="J34" s="18" t="s">
        <v>42</v>
      </c>
    </row>
    <row r="35" s="7" customFormat="true" ht="12.75" hidden="false" customHeight="false" outlineLevel="0" collapsed="false">
      <c r="B35" s="14" t="n">
        <v>2.84145</v>
      </c>
      <c r="C35" s="14" t="n">
        <v>0.38874</v>
      </c>
      <c r="D35" s="17" t="n">
        <f aca="false">(B35*8000/1000)</f>
        <v>22.7316</v>
      </c>
      <c r="E35" s="26"/>
      <c r="F35" s="34"/>
      <c r="G35" s="9"/>
      <c r="H35" s="14" t="n">
        <v>0.1587638</v>
      </c>
      <c r="I35" s="14" t="n">
        <v>0.023547</v>
      </c>
      <c r="J35" s="9"/>
      <c r="Q35" s="22"/>
      <c r="R35" s="22"/>
    </row>
    <row r="36" s="7" customFormat="true" ht="12.75" hidden="false" customHeight="false" outlineLevel="0" collapsed="false">
      <c r="B36" s="14"/>
      <c r="C36" s="14"/>
      <c r="D36" s="14"/>
      <c r="E36" s="26"/>
      <c r="F36" s="34"/>
      <c r="G36" s="34"/>
      <c r="H36" s="14"/>
      <c r="I36" s="9"/>
      <c r="J36" s="16"/>
      <c r="L36" s="19"/>
      <c r="Q36" s="22"/>
      <c r="R36" s="22"/>
    </row>
    <row r="37" s="7" customFormat="true" ht="12.75" hidden="false" customHeight="false" outlineLevel="0" collapsed="false">
      <c r="B37" s="14" t="n">
        <v>2.153554</v>
      </c>
      <c r="C37" s="14" t="n">
        <v>0.3009</v>
      </c>
      <c r="D37" s="17" t="n">
        <f aca="false">(B37*8000/1000)</f>
        <v>17.228432</v>
      </c>
      <c r="E37" s="30" t="n">
        <f aca="false">AVERAGEA(D37:D38)</f>
        <v>16.10998</v>
      </c>
      <c r="F37" s="35" t="s">
        <v>43</v>
      </c>
      <c r="G37" s="34"/>
      <c r="H37" s="14"/>
      <c r="I37" s="9"/>
      <c r="J37" s="9"/>
      <c r="Q37" s="22"/>
      <c r="R37" s="22"/>
    </row>
    <row r="38" s="7" customFormat="true" ht="12.75" hidden="false" customHeight="false" outlineLevel="0" collapsed="false">
      <c r="B38" s="14" t="n">
        <v>1.873941</v>
      </c>
      <c r="C38" s="14" t="n">
        <v>0.2641</v>
      </c>
      <c r="D38" s="17" t="n">
        <f aca="false">(B38*8000/1000)</f>
        <v>14.991528</v>
      </c>
      <c r="E38" s="9"/>
      <c r="F38" s="9"/>
      <c r="G38" s="34"/>
      <c r="H38" s="14"/>
      <c r="I38" s="9"/>
      <c r="J38" s="9"/>
      <c r="Q38" s="22"/>
      <c r="R38" s="22"/>
    </row>
    <row r="39" s="7" customFormat="true" ht="12.75" hidden="false" customHeight="false" outlineLevel="0" collapsed="false">
      <c r="B39" s="37"/>
      <c r="C39" s="37"/>
      <c r="D39" s="38"/>
      <c r="E39" s="32" t="n">
        <f aca="false">AVERAGE(E37,E34,E31,E28,E25)</f>
        <v>21.2583128</v>
      </c>
      <c r="F39" s="32" t="n">
        <f aca="false">STDEVP(E37,E34,E31,E28,E25)</f>
        <v>2.73443609812498</v>
      </c>
      <c r="G39" s="34"/>
      <c r="H39" s="31"/>
      <c r="I39" s="33"/>
      <c r="J39" s="33"/>
      <c r="L39" s="19"/>
      <c r="Q39" s="22"/>
      <c r="R39" s="22"/>
    </row>
    <row r="40" s="22" customFormat="true" ht="12.75" hidden="false" customHeight="false" outlineLevel="0" collapsed="false">
      <c r="B40" s="17"/>
      <c r="C40" s="17"/>
      <c r="D40" s="17"/>
      <c r="E40" s="17"/>
      <c r="F40" s="17"/>
      <c r="G40" s="19"/>
      <c r="H40" s="14"/>
      <c r="I40" s="9"/>
      <c r="J40" s="9"/>
    </row>
    <row r="41" s="7" customFormat="true" ht="12.75" hidden="false" customHeight="false" outlineLevel="0" collapsed="false">
      <c r="B41" s="14"/>
      <c r="C41" s="9"/>
      <c r="D41" s="14"/>
      <c r="E41" s="14"/>
      <c r="F41" s="9"/>
      <c r="G41" s="34"/>
      <c r="H41" s="14" t="n">
        <v>0.2902141</v>
      </c>
      <c r="I41" s="14" t="n">
        <v>0.042987</v>
      </c>
      <c r="J41" s="18" t="s">
        <v>44</v>
      </c>
      <c r="L41" s="27"/>
    </row>
    <row r="42" s="7" customFormat="true" ht="12.75" hidden="false" customHeight="false" outlineLevel="0" collapsed="false">
      <c r="B42" s="16" t="n">
        <v>4.06957</v>
      </c>
      <c r="C42" s="16" t="n">
        <v>0.53698</v>
      </c>
      <c r="D42" s="17" t="n">
        <f aca="false">(B42*8000/1000)</f>
        <v>32.55656</v>
      </c>
      <c r="E42" s="16" t="n">
        <f aca="false">AVERAGEA(D42:D43)</f>
        <v>32.389324</v>
      </c>
      <c r="F42" s="35" t="s">
        <v>45</v>
      </c>
      <c r="G42" s="34"/>
      <c r="H42" s="14" t="n">
        <v>0.2705792</v>
      </c>
      <c r="I42" s="14" t="n">
        <v>0.0401254</v>
      </c>
      <c r="J42" s="9"/>
      <c r="L42" s="27"/>
      <c r="M42" s="39"/>
      <c r="N42" s="1"/>
    </row>
    <row r="43" s="7" customFormat="true" ht="12.75" hidden="false" customHeight="false" outlineLevel="0" collapsed="false">
      <c r="B43" s="16" t="n">
        <v>4.027761</v>
      </c>
      <c r="C43" s="16" t="n">
        <v>0.53214</v>
      </c>
      <c r="D43" s="17" t="n">
        <f aca="false">(B43*8000/1000)</f>
        <v>32.222088</v>
      </c>
      <c r="E43" s="16"/>
      <c r="F43" s="34"/>
      <c r="G43" s="9"/>
      <c r="H43" s="14"/>
      <c r="I43" s="9"/>
      <c r="J43" s="9"/>
      <c r="M43" s="40"/>
      <c r="N43" s="1"/>
    </row>
    <row r="44" s="7" customFormat="true" ht="12.75" hidden="false" customHeight="false" outlineLevel="0" collapsed="false">
      <c r="B44" s="16"/>
      <c r="C44" s="16"/>
      <c r="D44" s="16"/>
      <c r="E44" s="16"/>
      <c r="F44" s="34"/>
      <c r="G44" s="9"/>
      <c r="H44" s="14" t="n">
        <v>0.2872843</v>
      </c>
      <c r="I44" s="14" t="n">
        <v>0.04256</v>
      </c>
      <c r="J44" s="18" t="s">
        <v>46</v>
      </c>
      <c r="L44" s="27"/>
      <c r="M44" s="17"/>
      <c r="N44" s="1"/>
    </row>
    <row r="45" s="7" customFormat="true" ht="12.75" hidden="false" customHeight="false" outlineLevel="0" collapsed="false">
      <c r="B45" s="16" t="n">
        <v>3.743587</v>
      </c>
      <c r="C45" s="16" t="n">
        <v>0.4987</v>
      </c>
      <c r="D45" s="17" t="n">
        <f aca="false">(B45*8000/1000)</f>
        <v>29.948696</v>
      </c>
      <c r="E45" s="16" t="n">
        <f aca="false">AVERAGEA(D45:D46)</f>
        <v>29.587028</v>
      </c>
      <c r="F45" s="35" t="s">
        <v>47</v>
      </c>
      <c r="G45" s="9"/>
      <c r="H45" s="16" t="n">
        <v>0.2888556</v>
      </c>
      <c r="I45" s="16" t="n">
        <v>0.042789</v>
      </c>
      <c r="J45" s="9"/>
      <c r="L45" s="27"/>
      <c r="M45" s="40"/>
      <c r="N45" s="1"/>
    </row>
    <row r="46" s="7" customFormat="true" ht="12.75" hidden="false" customHeight="false" outlineLevel="0" collapsed="false">
      <c r="B46" s="16" t="n">
        <v>3.65317</v>
      </c>
      <c r="C46" s="16" t="n">
        <v>0.4879</v>
      </c>
      <c r="D46" s="17" t="n">
        <f aca="false">(B46*8000/1000)</f>
        <v>29.22536</v>
      </c>
      <c r="E46" s="16"/>
      <c r="F46" s="34"/>
      <c r="G46" s="9"/>
      <c r="M46" s="1"/>
      <c r="N46" s="1"/>
      <c r="P46" s="27"/>
    </row>
    <row r="47" s="7" customFormat="true" ht="12.75" hidden="false" customHeight="false" outlineLevel="0" collapsed="false">
      <c r="B47" s="17"/>
      <c r="C47" s="17"/>
      <c r="D47" s="17"/>
      <c r="E47" s="16"/>
      <c r="F47" s="34"/>
      <c r="G47" s="9"/>
      <c r="H47" s="14" t="n">
        <v>0.2902141</v>
      </c>
      <c r="I47" s="14" t="n">
        <v>0.042987</v>
      </c>
      <c r="J47" s="18" t="s">
        <v>48</v>
      </c>
      <c r="M47" s="1"/>
      <c r="N47" s="1"/>
    </row>
    <row r="48" s="7" customFormat="true" ht="12.75" hidden="false" customHeight="false" outlineLevel="0" collapsed="false">
      <c r="B48" s="16" t="n">
        <v>3.76487</v>
      </c>
      <c r="C48" s="16" t="n">
        <v>0.50123</v>
      </c>
      <c r="D48" s="17" t="n">
        <f aca="false">(B48*8000/1000)</f>
        <v>30.11896</v>
      </c>
      <c r="E48" s="16" t="n">
        <f aca="false">AVERAGEA(D48:D49)</f>
        <v>30.077764</v>
      </c>
      <c r="F48" s="35" t="s">
        <v>49</v>
      </c>
      <c r="G48" s="9"/>
      <c r="H48" s="14" t="n">
        <v>0.2764877</v>
      </c>
      <c r="I48" s="14" t="n">
        <v>0.0409865</v>
      </c>
      <c r="J48" s="9"/>
    </row>
    <row r="49" s="7" customFormat="true" ht="12.75" hidden="false" customHeight="false" outlineLevel="0" collapsed="false">
      <c r="B49" s="16" t="n">
        <v>3.754571</v>
      </c>
      <c r="C49" s="16" t="n">
        <v>0.500012</v>
      </c>
      <c r="D49" s="17" t="n">
        <f aca="false">(B49*8000/1000)</f>
        <v>30.036568</v>
      </c>
      <c r="E49" s="16"/>
      <c r="F49" s="34"/>
      <c r="G49" s="9"/>
      <c r="H49" s="41"/>
      <c r="I49" s="9"/>
      <c r="J49" s="9"/>
    </row>
    <row r="50" s="7" customFormat="true" ht="12.75" hidden="false" customHeight="false" outlineLevel="0" collapsed="false">
      <c r="B50" s="16"/>
      <c r="C50" s="16"/>
      <c r="D50" s="16"/>
      <c r="E50" s="16"/>
      <c r="F50" s="34"/>
      <c r="G50" s="9"/>
      <c r="H50" s="16" t="n">
        <v>0.2706039</v>
      </c>
      <c r="I50" s="16" t="n">
        <v>0.040129</v>
      </c>
      <c r="J50" s="18" t="s">
        <v>50</v>
      </c>
    </row>
    <row r="51" s="7" customFormat="true" ht="12.75" hidden="false" customHeight="false" outlineLevel="0" collapsed="false">
      <c r="B51" s="17" t="n">
        <v>3.754304</v>
      </c>
      <c r="C51" s="17" t="n">
        <v>0.49998</v>
      </c>
      <c r="D51" s="17" t="n">
        <f aca="false">(B51*8000/1000)</f>
        <v>30.034432</v>
      </c>
      <c r="E51" s="16" t="n">
        <f aca="false">AVERAGEA(D51:D52)</f>
        <v>29.321476</v>
      </c>
      <c r="F51" s="35" t="s">
        <v>51</v>
      </c>
      <c r="G51" s="9"/>
      <c r="H51" s="17" t="n">
        <v>0.2742405</v>
      </c>
      <c r="I51" s="17" t="n">
        <v>0.040659</v>
      </c>
      <c r="J51" s="9"/>
    </row>
    <row r="52" s="7" customFormat="true" ht="12.75" hidden="false" customHeight="false" outlineLevel="0" collapsed="false">
      <c r="B52" s="16" t="n">
        <v>3.576065</v>
      </c>
      <c r="C52" s="16" t="n">
        <v>0.47869</v>
      </c>
      <c r="D52" s="17" t="n">
        <f aca="false">(B52*8000/1000)</f>
        <v>28.60852</v>
      </c>
      <c r="E52" s="16"/>
      <c r="F52" s="34"/>
      <c r="G52" s="34"/>
      <c r="H52" s="14"/>
      <c r="I52" s="9"/>
      <c r="J52" s="16"/>
    </row>
    <row r="53" s="7" customFormat="true" ht="12.75" hidden="false" customHeight="false" outlineLevel="0" collapsed="false">
      <c r="B53" s="16"/>
      <c r="C53" s="16"/>
      <c r="D53" s="16"/>
      <c r="E53" s="16"/>
      <c r="F53" s="34"/>
      <c r="G53" s="34"/>
      <c r="H53" s="9"/>
      <c r="I53" s="9"/>
    </row>
    <row r="54" s="7" customFormat="true" ht="12.75" hidden="false" customHeight="false" outlineLevel="0" collapsed="false">
      <c r="B54" s="16" t="n">
        <v>3.963282</v>
      </c>
      <c r="C54" s="16" t="n">
        <v>0.52456</v>
      </c>
      <c r="D54" s="17" t="n">
        <f aca="false">(B54*8000/1000)</f>
        <v>31.706256</v>
      </c>
      <c r="E54" s="16" t="n">
        <f aca="false">AVERAGEA(D54:D55)</f>
        <v>31.60114</v>
      </c>
      <c r="F54" s="35" t="s">
        <v>52</v>
      </c>
      <c r="G54" s="34"/>
    </row>
    <row r="55" s="7" customFormat="true" ht="12.75" hidden="false" customHeight="false" outlineLevel="0" collapsed="false">
      <c r="B55" s="16" t="n">
        <v>3.937003</v>
      </c>
      <c r="C55" s="16" t="n">
        <v>0.52147</v>
      </c>
      <c r="D55" s="17" t="n">
        <f aca="false">(B55*8000/1000)</f>
        <v>31.496024</v>
      </c>
      <c r="E55" s="16"/>
      <c r="F55" s="9"/>
      <c r="G55" s="34"/>
      <c r="H55" s="31"/>
      <c r="I55" s="33"/>
      <c r="J55" s="33"/>
    </row>
    <row r="56" s="7" customFormat="true" ht="12.75" hidden="false" customHeight="false" outlineLevel="0" collapsed="false">
      <c r="B56" s="42"/>
      <c r="C56" s="42"/>
      <c r="D56" s="42"/>
      <c r="E56" s="32" t="n">
        <f aca="false">AVERAGE(E42,E45,E48,E51,E54)</f>
        <v>30.5953464</v>
      </c>
      <c r="F56" s="32" t="n">
        <f aca="false">STDEVP(E42,E45,E48,E51,E54)</f>
        <v>1.19476522611492</v>
      </c>
      <c r="G56" s="34"/>
      <c r="H56" s="43"/>
      <c r="I56" s="34"/>
      <c r="J56" s="9"/>
    </row>
    <row r="57" s="7" customFormat="true" ht="12.75" hidden="false" customHeight="false" outlineLevel="0" collapsed="false">
      <c r="B57" s="44"/>
      <c r="C57" s="19"/>
      <c r="D57" s="44"/>
      <c r="E57" s="44"/>
      <c r="F57" s="34"/>
      <c r="G57" s="45"/>
    </row>
    <row r="58" s="7" customFormat="true" ht="12.75" hidden="false" customHeight="false" outlineLevel="0" collapsed="false">
      <c r="B58" s="17"/>
      <c r="C58" s="17"/>
      <c r="D58" s="17"/>
      <c r="E58" s="41"/>
      <c r="F58" s="19"/>
      <c r="G58" s="34"/>
    </row>
    <row r="59" s="7" customFormat="true" ht="12.75" hidden="false" customHeight="false" outlineLevel="0" collapsed="false">
      <c r="F59" s="19"/>
      <c r="G59" s="9"/>
    </row>
    <row r="60" s="7" customFormat="true" ht="12.75" hidden="false" customHeight="false" outlineLevel="0" collapsed="false">
      <c r="F60" s="19"/>
      <c r="G60" s="46"/>
    </row>
    <row r="61" s="7" customFormat="true" ht="12.75" hidden="false" customHeight="false" outlineLevel="0" collapsed="false">
      <c r="F61" s="19"/>
      <c r="G61" s="9"/>
      <c r="H61" s="47"/>
      <c r="I61" s="47"/>
      <c r="J61" s="47"/>
    </row>
    <row r="62" s="7" customFormat="true" ht="12.75" hidden="false" customHeight="false" outlineLevel="0" collapsed="false">
      <c r="F62" s="19"/>
      <c r="G62" s="9"/>
      <c r="H62" s="47"/>
      <c r="I62" s="47"/>
      <c r="J62" s="47"/>
    </row>
    <row r="63" s="7" customFormat="true" ht="12.75" hidden="false" customHeight="false" outlineLevel="0" collapsed="false">
      <c r="B63" s="9"/>
      <c r="C63" s="47"/>
      <c r="D63" s="17"/>
      <c r="E63" s="9"/>
      <c r="F63" s="19"/>
      <c r="G63" s="9"/>
      <c r="H63" s="47"/>
      <c r="I63" s="47"/>
      <c r="J63" s="47"/>
    </row>
    <row r="64" s="7" customFormat="true" ht="12.75" hidden="false" customHeight="false" outlineLevel="0" collapsed="false">
      <c r="B64" s="9"/>
      <c r="C64" s="47"/>
      <c r="D64" s="17"/>
      <c r="E64" s="9"/>
      <c r="F64" s="19"/>
      <c r="G64" s="9"/>
      <c r="H64" s="47"/>
      <c r="I64" s="47"/>
      <c r="J64" s="47"/>
    </row>
    <row r="65" s="7" customFormat="true" ht="12.75" hidden="false" customHeight="false" outlineLevel="0" collapsed="false">
      <c r="B65" s="14"/>
      <c r="C65" s="14"/>
      <c r="D65" s="17"/>
      <c r="E65" s="16"/>
      <c r="F65" s="19"/>
      <c r="G65" s="9"/>
      <c r="H65" s="47"/>
      <c r="I65" s="47"/>
      <c r="J65" s="47"/>
    </row>
    <row r="66" s="7" customFormat="true" ht="12.75" hidden="false" customHeight="false" outlineLevel="0" collapsed="false">
      <c r="B66" s="14"/>
      <c r="C66" s="14"/>
      <c r="D66" s="17"/>
      <c r="E66" s="17"/>
      <c r="F66" s="19"/>
      <c r="G66" s="34"/>
      <c r="H66" s="47"/>
      <c r="I66" s="47"/>
      <c r="J66" s="47"/>
    </row>
    <row r="67" s="7" customFormat="true" ht="12.75" hidden="false" customHeight="false" outlineLevel="0" collapsed="false">
      <c r="B67" s="17"/>
      <c r="C67" s="34"/>
      <c r="D67" s="17"/>
      <c r="E67" s="34"/>
      <c r="F67" s="19"/>
      <c r="G67" s="34"/>
      <c r="H67" s="47"/>
      <c r="I67" s="47"/>
      <c r="J67" s="47"/>
    </row>
    <row r="68" s="7" customFormat="true" ht="12.75" hidden="false" customHeight="false" outlineLevel="0" collapsed="false">
      <c r="F68" s="19"/>
      <c r="G68" s="9"/>
      <c r="H68" s="47"/>
      <c r="I68" s="47"/>
      <c r="J68" s="47"/>
    </row>
    <row r="69" s="7" customFormat="true" ht="12.75" hidden="false" customHeight="false" outlineLevel="0" collapsed="false">
      <c r="F69" s="19"/>
      <c r="G69" s="9"/>
      <c r="H69" s="47"/>
      <c r="I69" s="47"/>
      <c r="J69" s="47"/>
    </row>
    <row r="70" s="7" customFormat="true" ht="12.75" hidden="false" customHeight="false" outlineLevel="0" collapsed="false">
      <c r="F70" s="19"/>
      <c r="G70" s="34"/>
      <c r="H70" s="17"/>
      <c r="I70" s="19"/>
      <c r="J70" s="19"/>
      <c r="K70" s="48"/>
    </row>
    <row r="71" s="7" customFormat="true" ht="12.75" hidden="false" customHeight="false" outlineLevel="0" collapsed="false">
      <c r="F71" s="19"/>
      <c r="G71" s="34"/>
      <c r="H71" s="17"/>
      <c r="I71" s="19"/>
      <c r="J71" s="19"/>
      <c r="K71" s="48"/>
    </row>
    <row r="72" s="7" customFormat="true" ht="12.75" hidden="false" customHeight="false" outlineLevel="0" collapsed="false">
      <c r="B72" s="17"/>
      <c r="C72" s="19"/>
      <c r="D72" s="17"/>
      <c r="E72" s="16"/>
      <c r="F72" s="17"/>
      <c r="G72" s="34"/>
      <c r="H72" s="17"/>
      <c r="I72" s="19"/>
      <c r="J72" s="19"/>
      <c r="K72" s="48"/>
    </row>
    <row r="73" s="7" customFormat="true" ht="12.75" hidden="false" customHeight="false" outlineLevel="0" collapsed="false">
      <c r="B73" s="14"/>
      <c r="C73" s="9"/>
      <c r="D73" s="17"/>
      <c r="E73" s="14"/>
      <c r="F73" s="34"/>
      <c r="G73" s="34"/>
      <c r="H73" s="17"/>
      <c r="I73" s="19"/>
      <c r="J73" s="19"/>
      <c r="K73" s="48"/>
    </row>
    <row r="74" s="7" customFormat="true" ht="12.75" hidden="false" customHeight="false" outlineLevel="0" collapsed="false">
      <c r="B74" s="16"/>
      <c r="C74" s="16"/>
      <c r="D74" s="16"/>
      <c r="E74" s="49"/>
      <c r="F74" s="19"/>
      <c r="G74" s="34"/>
      <c r="H74" s="17"/>
      <c r="I74" s="19"/>
      <c r="J74" s="19"/>
      <c r="K74" s="48"/>
    </row>
    <row r="75" s="7" customFormat="true" ht="12.75" hidden="false" customHeight="false" outlineLevel="0" collapsed="false">
      <c r="B75" s="16"/>
      <c r="C75" s="16"/>
      <c r="D75" s="16"/>
      <c r="E75" s="16"/>
      <c r="F75" s="19"/>
      <c r="G75" s="34"/>
      <c r="H75" s="17"/>
      <c r="I75" s="19"/>
      <c r="J75" s="19"/>
      <c r="K75" s="48"/>
    </row>
    <row r="76" s="7" customFormat="true" ht="12.75" hidden="false" customHeight="false" outlineLevel="0" collapsed="false">
      <c r="B76" s="16"/>
      <c r="C76" s="26"/>
      <c r="D76" s="16"/>
      <c r="E76" s="16"/>
      <c r="F76" s="19"/>
      <c r="G76" s="34"/>
      <c r="H76" s="17"/>
      <c r="I76" s="19"/>
      <c r="J76" s="19"/>
      <c r="K76" s="48"/>
    </row>
    <row r="77" s="7" customFormat="true" ht="12.75" hidden="false" customHeight="false" outlineLevel="0" collapsed="false">
      <c r="B77" s="16"/>
      <c r="C77" s="16"/>
      <c r="D77" s="16"/>
      <c r="E77" s="49"/>
      <c r="F77" s="19"/>
      <c r="G77" s="34"/>
      <c r="H77" s="17"/>
      <c r="I77" s="19"/>
      <c r="J77" s="19"/>
      <c r="K77" s="48"/>
    </row>
    <row r="78" s="7" customFormat="true" ht="12.75" hidden="false" customHeight="false" outlineLevel="0" collapsed="false">
      <c r="B78" s="17"/>
      <c r="C78" s="17"/>
      <c r="D78" s="17"/>
      <c r="E78" s="17"/>
      <c r="F78" s="19"/>
      <c r="G78" s="19"/>
      <c r="H78" s="17"/>
      <c r="I78" s="19"/>
      <c r="J78" s="17"/>
      <c r="K78" s="17"/>
      <c r="L78" s="19"/>
      <c r="M78" s="47"/>
    </row>
    <row r="79" s="7" customFormat="true" ht="12.75" hidden="false" customHeight="false" outlineLevel="0" collapsed="false">
      <c r="B79" s="17"/>
      <c r="C79" s="17"/>
      <c r="D79" s="17"/>
      <c r="E79" s="17"/>
      <c r="F79" s="19"/>
      <c r="G79" s="19"/>
      <c r="H79" s="17"/>
      <c r="I79" s="19"/>
      <c r="J79" s="17"/>
      <c r="K79" s="47"/>
      <c r="L79" s="19"/>
      <c r="M79" s="47"/>
    </row>
    <row r="80" s="7" customFormat="true" ht="12.75" hidden="false" customHeight="false" outlineLevel="0" collapsed="false">
      <c r="B80" s="47"/>
      <c r="C80" s="47"/>
      <c r="D80" s="47"/>
      <c r="E80" s="47"/>
      <c r="F80" s="19"/>
      <c r="G80" s="19"/>
      <c r="H80" s="19"/>
      <c r="I80" s="19"/>
      <c r="J80" s="19"/>
      <c r="K80" s="19"/>
      <c r="L80" s="19"/>
      <c r="M80" s="47"/>
    </row>
    <row r="81" s="7" customFormat="true" ht="12.75" hidden="false" customHeight="false" outlineLevel="0" collapsed="false">
      <c r="B81" s="17"/>
      <c r="C81" s="17"/>
      <c r="D81" s="17"/>
      <c r="E81" s="17"/>
      <c r="F81" s="19"/>
      <c r="G81" s="19"/>
      <c r="H81" s="17"/>
      <c r="I81" s="17"/>
      <c r="J81" s="17"/>
      <c r="K81" s="17"/>
      <c r="L81" s="19"/>
      <c r="M81" s="47"/>
    </row>
    <row r="82" s="7" customFormat="true" ht="12.75" hidden="false" customHeight="false" outlineLevel="0" collapsed="false">
      <c r="B82" s="17"/>
      <c r="C82" s="19"/>
      <c r="D82" s="17"/>
      <c r="E82" s="17"/>
      <c r="F82" s="19"/>
      <c r="G82" s="19"/>
      <c r="H82" s="17"/>
      <c r="I82" s="17"/>
      <c r="J82" s="17"/>
      <c r="K82" s="19"/>
      <c r="L82" s="19"/>
      <c r="M82" s="47"/>
    </row>
    <row r="83" s="7" customFormat="true" ht="12.75" hidden="false" customHeight="false" outlineLevel="0" collapsed="false">
      <c r="B83" s="17"/>
      <c r="C83" s="17"/>
      <c r="D83" s="17"/>
      <c r="E83" s="17"/>
      <c r="F83" s="19"/>
      <c r="G83" s="19"/>
      <c r="H83" s="19"/>
      <c r="I83" s="19"/>
      <c r="J83" s="19"/>
      <c r="K83" s="19"/>
      <c r="L83" s="19"/>
      <c r="M83" s="47"/>
    </row>
    <row r="84" s="7" customFormat="true" ht="12.75" hidden="false" customHeight="false" outlineLevel="0" collapsed="false">
      <c r="B84" s="17"/>
      <c r="C84" s="17"/>
      <c r="D84" s="17"/>
      <c r="E84" s="17"/>
      <c r="F84" s="19"/>
      <c r="G84" s="19"/>
      <c r="H84" s="17"/>
      <c r="I84" s="17"/>
      <c r="J84" s="17"/>
      <c r="K84" s="17"/>
      <c r="L84" s="19"/>
      <c r="M84" s="47"/>
    </row>
    <row r="85" s="7" customFormat="true" ht="12.75" hidden="false" customHeight="false" outlineLevel="0" collapsed="false">
      <c r="B85" s="17"/>
      <c r="C85" s="17"/>
      <c r="D85" s="17"/>
      <c r="E85" s="17"/>
      <c r="F85" s="19"/>
      <c r="G85" s="19"/>
      <c r="H85" s="17"/>
      <c r="I85" s="17"/>
      <c r="J85" s="17"/>
      <c r="K85" s="19"/>
      <c r="L85" s="19"/>
      <c r="M85" s="47"/>
    </row>
    <row r="86" s="7" customFormat="true" ht="12.75" hidden="false" customHeight="false" outlineLevel="0" collapsed="false">
      <c r="B86" s="17"/>
      <c r="C86" s="17"/>
      <c r="D86" s="17"/>
      <c r="E86" s="17"/>
      <c r="F86" s="19"/>
      <c r="G86" s="24"/>
      <c r="H86" s="19"/>
      <c r="I86" s="19"/>
      <c r="J86" s="19"/>
      <c r="K86" s="19"/>
      <c r="L86" s="19"/>
      <c r="M86" s="47"/>
    </row>
    <row r="87" s="7" customFormat="true" ht="12.75" hidden="false" customHeight="false" outlineLevel="0" collapsed="false">
      <c r="B87" s="17"/>
      <c r="C87" s="17"/>
      <c r="D87" s="17"/>
      <c r="E87" s="17"/>
      <c r="F87" s="19"/>
      <c r="G87" s="19"/>
      <c r="H87" s="17"/>
      <c r="I87" s="19"/>
      <c r="J87" s="17"/>
      <c r="K87" s="17"/>
      <c r="L87" s="19"/>
      <c r="M87" s="47"/>
    </row>
    <row r="88" s="7" customFormat="true" ht="12.75" hidden="false" customHeight="false" outlineLevel="0" collapsed="false">
      <c r="B88" s="17"/>
      <c r="C88" s="17"/>
      <c r="D88" s="17"/>
      <c r="E88" s="17"/>
      <c r="F88" s="19"/>
      <c r="G88" s="19"/>
      <c r="H88" s="17"/>
      <c r="I88" s="19"/>
      <c r="J88" s="17"/>
      <c r="K88" s="19"/>
      <c r="L88" s="19"/>
      <c r="M88" s="47"/>
    </row>
    <row r="89" s="7" customFormat="true" ht="12.75" hidden="false" customHeight="false" outlineLevel="0" collapsed="false">
      <c r="B89" s="17"/>
      <c r="C89" s="17"/>
      <c r="D89" s="17"/>
      <c r="E89" s="17"/>
      <c r="F89" s="19"/>
      <c r="G89" s="19"/>
      <c r="H89" s="19"/>
      <c r="I89" s="19"/>
      <c r="J89" s="19"/>
      <c r="K89" s="19"/>
      <c r="L89" s="19"/>
      <c r="M89" s="47"/>
    </row>
    <row r="90" s="7" customFormat="true" ht="12.75" hidden="false" customHeight="false" outlineLevel="0" collapsed="false">
      <c r="B90" s="17"/>
      <c r="C90" s="17"/>
      <c r="D90" s="17"/>
      <c r="E90" s="17"/>
      <c r="F90" s="19"/>
      <c r="G90" s="19"/>
      <c r="H90" s="17"/>
      <c r="I90" s="17"/>
      <c r="J90" s="17"/>
      <c r="K90" s="17"/>
      <c r="L90" s="19"/>
      <c r="M90" s="47"/>
    </row>
    <row r="91" s="7" customFormat="true" ht="12.75" hidden="false" customHeight="false" outlineLevel="0" collapsed="false">
      <c r="B91" s="17"/>
      <c r="C91" s="17"/>
      <c r="D91" s="17"/>
      <c r="E91" s="19"/>
      <c r="F91" s="19"/>
      <c r="G91" s="19"/>
      <c r="H91" s="17"/>
      <c r="I91" s="17"/>
      <c r="J91" s="17"/>
      <c r="K91" s="19"/>
      <c r="L91" s="47"/>
      <c r="M91" s="47"/>
    </row>
    <row r="92" s="7" customFormat="true" ht="12.75" hidden="false" customHeight="false" outlineLevel="0" collapsed="false">
      <c r="B92" s="47"/>
      <c r="C92" s="47"/>
      <c r="D92" s="47"/>
      <c r="E92" s="17"/>
      <c r="F92" s="17"/>
      <c r="G92" s="19"/>
      <c r="H92" s="19"/>
      <c r="I92" s="19"/>
      <c r="J92" s="19"/>
      <c r="K92" s="17"/>
      <c r="L92" s="17"/>
      <c r="M92" s="47"/>
    </row>
    <row r="93" s="7" customFormat="true" ht="12.75" hidden="false" customHeight="false" outlineLevel="0" collapsed="false">
      <c r="B93" s="47"/>
      <c r="C93" s="47"/>
      <c r="D93" s="47"/>
      <c r="E93" s="19"/>
      <c r="F93" s="47"/>
      <c r="G93" s="19"/>
      <c r="H93" s="47"/>
      <c r="I93" s="47"/>
      <c r="J93" s="47"/>
      <c r="K93" s="47"/>
      <c r="L93" s="47"/>
      <c r="M93" s="47"/>
    </row>
    <row r="94" s="7" customFormat="true" ht="12.75" hidden="false" customHeight="false" outlineLevel="0" collapsed="false">
      <c r="B94" s="47"/>
      <c r="C94" s="47"/>
      <c r="D94" s="47"/>
      <c r="E94" s="19"/>
      <c r="F94" s="19"/>
      <c r="G94" s="19"/>
      <c r="H94" s="47"/>
      <c r="I94" s="47"/>
      <c r="J94" s="47"/>
      <c r="K94" s="47"/>
      <c r="L94" s="47"/>
      <c r="M94" s="47"/>
    </row>
    <row r="95" s="7" customFormat="true" ht="12.75" hidden="false" customHeight="false" outlineLevel="0" collapsed="false">
      <c r="B95" s="17"/>
      <c r="C95" s="17"/>
      <c r="D95" s="17"/>
      <c r="E95" s="17"/>
      <c r="F95" s="19"/>
      <c r="G95" s="19"/>
      <c r="H95" s="17"/>
      <c r="I95" s="17"/>
      <c r="J95" s="17"/>
      <c r="K95" s="17"/>
      <c r="L95" s="19"/>
      <c r="M95" s="47"/>
    </row>
    <row r="96" s="7" customFormat="true" ht="12.75" hidden="false" customHeight="false" outlineLevel="0" collapsed="false">
      <c r="B96" s="17"/>
      <c r="C96" s="17"/>
      <c r="D96" s="17"/>
      <c r="E96" s="17"/>
      <c r="F96" s="19"/>
      <c r="G96" s="19"/>
      <c r="H96" s="17"/>
      <c r="I96" s="17"/>
      <c r="J96" s="17"/>
      <c r="K96" s="17"/>
      <c r="L96" s="19"/>
      <c r="M96" s="47"/>
    </row>
    <row r="97" s="7" customFormat="true" ht="12.75" hidden="false" customHeight="false" outlineLevel="0" collapsed="false">
      <c r="B97" s="17"/>
      <c r="C97" s="17"/>
      <c r="D97" s="17"/>
      <c r="E97" s="17"/>
      <c r="F97" s="19"/>
      <c r="G97" s="19"/>
      <c r="H97" s="17"/>
      <c r="I97" s="17"/>
      <c r="J97" s="17"/>
      <c r="K97" s="17"/>
      <c r="L97" s="19"/>
      <c r="M97" s="47"/>
    </row>
    <row r="98" s="7" customFormat="true" ht="12.75" hidden="false" customHeight="false" outlineLevel="0" collapsed="false">
      <c r="B98" s="17"/>
      <c r="C98" s="17"/>
      <c r="D98" s="17"/>
      <c r="E98" s="17"/>
      <c r="F98" s="19"/>
      <c r="G98" s="19"/>
      <c r="H98" s="17"/>
      <c r="I98" s="17"/>
      <c r="J98" s="17"/>
      <c r="K98" s="17"/>
      <c r="L98" s="19"/>
      <c r="M98" s="47"/>
    </row>
    <row r="99" s="7" customFormat="true" ht="12.75" hidden="false" customHeight="false" outlineLevel="0" collapsed="false">
      <c r="B99" s="17"/>
      <c r="C99" s="17"/>
      <c r="D99" s="17"/>
      <c r="E99" s="17"/>
      <c r="F99" s="19"/>
      <c r="G99" s="19"/>
      <c r="H99" s="17"/>
      <c r="I99" s="17"/>
      <c r="J99" s="17"/>
      <c r="K99" s="17"/>
      <c r="L99" s="19"/>
      <c r="M99" s="50"/>
    </row>
    <row r="100" s="7" customFormat="true" ht="12.75" hidden="false" customHeight="false" outlineLevel="0" collapsed="false">
      <c r="B100" s="17"/>
      <c r="C100" s="17"/>
      <c r="D100" s="17"/>
      <c r="E100" s="17"/>
      <c r="F100" s="19"/>
      <c r="G100" s="19"/>
      <c r="H100" s="17"/>
      <c r="I100" s="17"/>
      <c r="J100" s="17"/>
      <c r="K100" s="17"/>
      <c r="L100" s="19"/>
      <c r="M100" s="47"/>
    </row>
    <row r="101" customFormat="false" ht="12.75" hidden="false" customHeight="false" outlineLevel="0" collapsed="false">
      <c r="B101" s="17"/>
      <c r="C101" s="17"/>
      <c r="D101" s="17"/>
      <c r="E101" s="17"/>
      <c r="F101" s="19"/>
      <c r="G101" s="39"/>
      <c r="H101" s="17"/>
      <c r="I101" s="17"/>
      <c r="J101" s="17"/>
      <c r="K101" s="17"/>
      <c r="L101" s="19"/>
      <c r="M101" s="2"/>
    </row>
    <row r="102" customFormat="false" ht="12.75" hidden="false" customHeight="false" outlineLevel="0" collapsed="false">
      <c r="B102" s="17"/>
      <c r="C102" s="17"/>
      <c r="D102" s="17"/>
      <c r="E102" s="17"/>
      <c r="F102" s="19"/>
      <c r="G102" s="39"/>
      <c r="H102" s="17"/>
      <c r="I102" s="17"/>
      <c r="J102" s="17"/>
      <c r="K102" s="17"/>
      <c r="L102" s="19"/>
      <c r="M102" s="2"/>
    </row>
    <row r="103" customFormat="false" ht="12.75" hidden="false" customHeight="false" outlineLevel="0" collapsed="false">
      <c r="B103" s="17"/>
      <c r="C103" s="17"/>
      <c r="D103" s="17"/>
      <c r="E103" s="17"/>
      <c r="F103" s="19"/>
      <c r="G103" s="39"/>
      <c r="H103" s="17"/>
      <c r="I103" s="17"/>
      <c r="J103" s="17"/>
      <c r="K103" s="17"/>
      <c r="L103" s="19"/>
      <c r="M103" s="2"/>
    </row>
    <row r="104" customFormat="false" ht="12.75" hidden="false" customHeight="false" outlineLevel="0" collapsed="false">
      <c r="B104" s="17"/>
      <c r="C104" s="17"/>
      <c r="D104" s="17"/>
      <c r="E104" s="17"/>
      <c r="F104" s="19"/>
      <c r="G104" s="39"/>
      <c r="H104" s="17"/>
      <c r="I104" s="17"/>
      <c r="J104" s="17"/>
      <c r="K104" s="17"/>
      <c r="L104" s="19"/>
      <c r="M104" s="2"/>
    </row>
    <row r="105" customFormat="false" ht="12.75" hidden="false" customHeight="false" outlineLevel="0" collapsed="false">
      <c r="B105" s="17"/>
      <c r="C105" s="17"/>
      <c r="D105" s="17"/>
      <c r="E105" s="17"/>
      <c r="F105" s="19"/>
      <c r="G105" s="2"/>
      <c r="H105" s="17"/>
      <c r="I105" s="17"/>
      <c r="J105" s="17"/>
      <c r="K105" s="17"/>
      <c r="L105" s="19"/>
      <c r="M105" s="2"/>
    </row>
    <row r="106" customFormat="false" ht="12.75" hidden="false" customHeight="false" outlineLevel="0" collapsed="false">
      <c r="B106" s="17"/>
      <c r="C106" s="17"/>
      <c r="D106" s="17"/>
      <c r="E106" s="17"/>
      <c r="F106" s="19"/>
      <c r="G106" s="2"/>
      <c r="H106" s="17"/>
      <c r="I106" s="17"/>
      <c r="J106" s="17"/>
      <c r="K106" s="17"/>
      <c r="L106" s="19"/>
      <c r="M106" s="2"/>
    </row>
    <row r="107" customFormat="false" ht="12.75" hidden="false" customHeight="false" outlineLevel="0" collapsed="false">
      <c r="B107" s="17"/>
      <c r="C107" s="17"/>
      <c r="D107" s="17"/>
      <c r="E107" s="17"/>
      <c r="F107" s="19"/>
      <c r="G107" s="2"/>
      <c r="H107" s="17"/>
      <c r="I107" s="17"/>
      <c r="J107" s="17"/>
      <c r="K107" s="17"/>
      <c r="L107" s="19"/>
      <c r="M107" s="2"/>
    </row>
    <row r="108" customFormat="false" ht="12.75" hidden="false" customHeight="false" outlineLevel="0" collapsed="false">
      <c r="B108" s="17"/>
      <c r="C108" s="17"/>
      <c r="D108" s="17"/>
      <c r="E108" s="47"/>
      <c r="F108" s="47"/>
      <c r="G108" s="2"/>
      <c r="H108" s="17"/>
      <c r="I108" s="17"/>
      <c r="J108" s="17"/>
      <c r="K108" s="47"/>
      <c r="L108" s="47"/>
      <c r="M108" s="2"/>
    </row>
    <row r="109" customFormat="false" ht="12.75" hidden="false" customHeight="false" outlineLevel="0" collapsed="false">
      <c r="B109" s="17"/>
      <c r="C109" s="17"/>
      <c r="D109" s="17"/>
      <c r="E109" s="17"/>
      <c r="F109" s="17"/>
      <c r="G109" s="2"/>
      <c r="H109" s="17"/>
      <c r="I109" s="17"/>
      <c r="J109" s="17"/>
      <c r="K109" s="17"/>
      <c r="L109" s="17"/>
      <c r="M109" s="2"/>
    </row>
    <row r="110" customFormat="false" ht="12.75" hidden="false" customHeight="false" outlineLevel="0" collapsed="false">
      <c r="B110" s="51"/>
      <c r="C110" s="51"/>
      <c r="D110" s="52"/>
      <c r="E110" s="39"/>
      <c r="F110" s="39"/>
      <c r="G110" s="2"/>
      <c r="H110" s="53"/>
      <c r="K110" s="2"/>
      <c r="L110" s="2"/>
      <c r="M110" s="2"/>
    </row>
    <row r="111" customFormat="false" ht="12.75" hidden="false" customHeight="false" outlineLevel="0" collapsed="false">
      <c r="B111" s="51"/>
      <c r="C111" s="51"/>
      <c r="D111" s="54"/>
      <c r="E111" s="39"/>
      <c r="F111" s="39"/>
      <c r="G111" s="55"/>
      <c r="H111" s="53"/>
      <c r="K111" s="55"/>
    </row>
    <row r="113" customFormat="false" ht="12.75" hidden="false" customHeight="false" outlineLevel="0" collapsed="false">
      <c r="E113" s="56" t="e">
        <f aca="false">AVERAGE(E92,K92,E109,K109)</f>
        <v>#DIV/0!</v>
      </c>
      <c r="F113" s="1" t="e">
        <f aca="false">STDEVP(E92,K92,E109,K109)</f>
        <v>#DIV/0!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5.41"/>
    <col collapsed="false" customWidth="true" hidden="false" outlineLevel="0" max="3" min="3" style="0" width="21.28"/>
    <col collapsed="false" customWidth="true" hidden="false" outlineLevel="0" max="4" min="4" style="0" width="22.28"/>
    <col collapsed="false" customWidth="true" hidden="false" outlineLevel="0" max="5" min="5" style="0" width="25.99"/>
    <col collapsed="false" customWidth="true" hidden="false" outlineLevel="0" max="6" min="6" style="0" width="19.41"/>
    <col collapsed="false" customWidth="true" hidden="false" outlineLevel="0" max="7" min="7" style="55" width="11.85"/>
    <col collapsed="false" customWidth="true" hidden="false" outlineLevel="0" max="8" min="8" style="0" width="24.99"/>
    <col collapsed="false" customWidth="true" hidden="false" outlineLevel="0" max="9" min="9" style="0" width="18.85"/>
    <col collapsed="false" customWidth="true" hidden="false" outlineLevel="0" max="10" min="10" style="0" width="19.99"/>
    <col collapsed="false" customWidth="true" hidden="false" outlineLevel="0" max="12" min="12" style="0" width="11.56"/>
    <col collapsed="false" customWidth="true" hidden="false" outlineLevel="0" max="13" min="13" style="0" width="28.41"/>
  </cols>
  <sheetData>
    <row r="1" customFormat="false" ht="20.25" hidden="false" customHeight="false" outlineLevel="0" collapsed="false">
      <c r="B1" s="3" t="s">
        <v>53</v>
      </c>
      <c r="C1" s="4"/>
      <c r="D1" s="5"/>
      <c r="E1" s="57"/>
      <c r="F1" s="2"/>
      <c r="G1" s="2"/>
      <c r="H1" s="2"/>
      <c r="I1" s="2"/>
    </row>
    <row r="2" customFormat="false" ht="15.75" hidden="false" customHeight="false" outlineLevel="0" collapsed="false">
      <c r="C2" s="58"/>
    </row>
    <row r="3" s="7" customFormat="true" ht="12.75" hidden="false" customHeight="false" outlineLevel="0" collapsed="false">
      <c r="B3" s="8" t="s">
        <v>1</v>
      </c>
      <c r="G3" s="48"/>
      <c r="H3" s="9" t="s">
        <v>3</v>
      </c>
      <c r="J3" s="47"/>
    </row>
    <row r="4" s="7" customFormat="true" ht="12.75" hidden="false" customHeight="false" outlineLevel="0" collapsed="false">
      <c r="B4" s="10" t="s">
        <v>4</v>
      </c>
      <c r="C4" s="10" t="s">
        <v>5</v>
      </c>
      <c r="D4" s="10" t="s">
        <v>6</v>
      </c>
      <c r="E4" s="10" t="s">
        <v>7</v>
      </c>
      <c r="F4" s="11" t="s">
        <v>8</v>
      </c>
      <c r="G4" s="48"/>
      <c r="H4" s="12" t="s">
        <v>10</v>
      </c>
      <c r="I4" s="13" t="s">
        <v>11</v>
      </c>
      <c r="J4" s="59"/>
    </row>
    <row r="5" s="7" customFormat="true" ht="12.75" hidden="false" customHeight="false" outlineLevel="0" collapsed="false">
      <c r="B5" s="14" t="n">
        <v>33.26908</v>
      </c>
      <c r="C5" s="14" t="n">
        <v>2.3252</v>
      </c>
      <c r="E5" s="9"/>
      <c r="F5" s="9" t="s">
        <v>12</v>
      </c>
      <c r="G5" s="34"/>
      <c r="H5" s="12" t="s">
        <v>14</v>
      </c>
      <c r="I5" s="13" t="s">
        <v>15</v>
      </c>
      <c r="J5" s="19"/>
    </row>
    <row r="6" s="7" customFormat="true" ht="12" hidden="false" customHeight="true" outlineLevel="0" collapsed="false">
      <c r="B6" s="14" t="n">
        <v>0.5118607</v>
      </c>
      <c r="C6" s="14" t="n">
        <v>0.0899</v>
      </c>
      <c r="E6" s="9"/>
      <c r="F6" s="9" t="s">
        <v>13</v>
      </c>
      <c r="G6" s="34"/>
      <c r="H6" s="12" t="s">
        <v>16</v>
      </c>
      <c r="I6" s="15" t="s">
        <v>17</v>
      </c>
      <c r="J6" s="19"/>
    </row>
    <row r="7" s="7" customFormat="true" ht="12.75" hidden="false" customHeight="false" outlineLevel="0" collapsed="false">
      <c r="B7" s="14"/>
      <c r="C7" s="14"/>
      <c r="E7" s="9"/>
      <c r="F7" s="9"/>
      <c r="G7" s="34"/>
      <c r="H7" s="12" t="s">
        <v>18</v>
      </c>
      <c r="I7" s="13" t="s">
        <v>19</v>
      </c>
      <c r="J7" s="19"/>
    </row>
    <row r="8" s="7" customFormat="true" ht="12.75" hidden="false" customHeight="false" outlineLevel="0" collapsed="false">
      <c r="B8" s="14" t="n">
        <v>0.988642</v>
      </c>
      <c r="C8" s="14" t="n">
        <v>0.16987</v>
      </c>
      <c r="D8" s="17" t="n">
        <f aca="false">(B8*25000/1000)</f>
        <v>24.71605</v>
      </c>
      <c r="E8" s="14" t="n">
        <f aca="false">AVERAGE(D8:D9)</f>
        <v>24.56346125</v>
      </c>
      <c r="F8" s="18" t="s">
        <v>22</v>
      </c>
      <c r="G8" s="19"/>
      <c r="H8" s="12" t="s">
        <v>20</v>
      </c>
      <c r="I8" s="13" t="s">
        <v>21</v>
      </c>
      <c r="J8" s="19"/>
    </row>
    <row r="9" s="7" customFormat="true" ht="12.75" hidden="false" customHeight="false" outlineLevel="0" collapsed="false">
      <c r="B9" s="14" t="n">
        <v>0.9764349</v>
      </c>
      <c r="C9" s="14" t="n">
        <v>0.167856</v>
      </c>
      <c r="D9" s="17" t="n">
        <f aca="false">(B9*25000/1000)</f>
        <v>24.4108725</v>
      </c>
      <c r="E9" s="14"/>
      <c r="F9" s="9"/>
      <c r="G9" s="19"/>
      <c r="J9" s="19"/>
    </row>
    <row r="10" s="7" customFormat="true" ht="12.75" hidden="false" customHeight="false" outlineLevel="0" collapsed="false">
      <c r="B10" s="14"/>
      <c r="C10" s="14"/>
      <c r="D10" s="14"/>
      <c r="E10" s="14"/>
      <c r="F10" s="9"/>
      <c r="G10" s="19"/>
      <c r="H10" s="23" t="s">
        <v>24</v>
      </c>
      <c r="I10" s="13" t="s">
        <v>25</v>
      </c>
      <c r="J10" s="19"/>
    </row>
    <row r="11" s="7" customFormat="true" ht="12.75" hidden="false" customHeight="false" outlineLevel="0" collapsed="false">
      <c r="B11" s="14" t="n">
        <v>0.9626946</v>
      </c>
      <c r="C11" s="14" t="n">
        <v>0.165589</v>
      </c>
      <c r="D11" s="17" t="n">
        <f aca="false">(B11*25000/1000)</f>
        <v>24.067365</v>
      </c>
      <c r="E11" s="14" t="n">
        <f aca="false">AVERAGE(D11:D12)</f>
        <v>24.07525875</v>
      </c>
      <c r="F11" s="18" t="s">
        <v>27</v>
      </c>
      <c r="G11" s="24"/>
      <c r="H11" s="25" t="s">
        <v>12</v>
      </c>
      <c r="I11" s="13" t="s">
        <v>26</v>
      </c>
      <c r="J11" s="19"/>
      <c r="L11" s="27"/>
      <c r="M11" s="27"/>
    </row>
    <row r="12" s="7" customFormat="true" ht="12.75" hidden="false" customHeight="false" outlineLevel="0" collapsed="false">
      <c r="B12" s="14" t="n">
        <v>0.9633261</v>
      </c>
      <c r="C12" s="14" t="n">
        <v>0.1656932</v>
      </c>
      <c r="D12" s="17" t="n">
        <f aca="false">(B12*25000/1000)</f>
        <v>24.0831525</v>
      </c>
      <c r="E12" s="14"/>
      <c r="F12" s="9"/>
      <c r="G12" s="19"/>
      <c r="H12" s="25" t="s">
        <v>13</v>
      </c>
      <c r="I12" s="13" t="s">
        <v>29</v>
      </c>
      <c r="J12" s="17"/>
      <c r="K12" s="27"/>
      <c r="L12" s="27"/>
      <c r="M12" s="27"/>
    </row>
    <row r="13" s="7" customFormat="true" ht="12.75" hidden="false" customHeight="false" outlineLevel="0" collapsed="false">
      <c r="B13" s="14"/>
      <c r="C13" s="14"/>
      <c r="D13" s="14"/>
      <c r="E13" s="14"/>
      <c r="F13" s="9"/>
      <c r="G13" s="19"/>
      <c r="H13" s="22"/>
      <c r="I13" s="60"/>
      <c r="J13" s="22"/>
      <c r="K13" s="22"/>
      <c r="L13" s="27"/>
      <c r="M13" s="27"/>
    </row>
    <row r="14" s="7" customFormat="true" ht="12.75" hidden="false" customHeight="false" outlineLevel="0" collapsed="false">
      <c r="B14" s="17" t="n">
        <v>0.996885</v>
      </c>
      <c r="C14" s="17" t="n">
        <v>0.17123</v>
      </c>
      <c r="D14" s="17" t="n">
        <f aca="false">(B14*25000/1000)</f>
        <v>24.922125</v>
      </c>
      <c r="E14" s="14" t="n">
        <f aca="false">AVERAGE(D14:D15)</f>
        <v>25.08365</v>
      </c>
      <c r="F14" s="18" t="s">
        <v>30</v>
      </c>
      <c r="G14" s="19"/>
      <c r="H14" s="16"/>
      <c r="I14" s="16"/>
      <c r="J14" s="17"/>
      <c r="K14" s="28"/>
    </row>
    <row r="15" s="7" customFormat="true" ht="12.75" hidden="false" customHeight="false" outlineLevel="0" collapsed="false">
      <c r="B15" s="17" t="n">
        <v>1.009807</v>
      </c>
      <c r="C15" s="17" t="n">
        <v>0.173362</v>
      </c>
      <c r="D15" s="17" t="n">
        <f aca="false">(B15*25000/1000)</f>
        <v>25.245175</v>
      </c>
      <c r="E15" s="14"/>
      <c r="F15" s="9"/>
      <c r="G15" s="19"/>
      <c r="H15" s="16"/>
      <c r="I15" s="16"/>
      <c r="J15" s="17"/>
      <c r="K15" s="22"/>
    </row>
    <row r="16" s="7" customFormat="true" ht="12.75" hidden="false" customHeight="false" outlineLevel="0" collapsed="false">
      <c r="B16" s="14"/>
      <c r="C16" s="14"/>
      <c r="D16" s="14"/>
      <c r="E16" s="14"/>
      <c r="F16" s="9"/>
      <c r="G16" s="19"/>
      <c r="K16" s="22"/>
    </row>
    <row r="17" s="7" customFormat="true" ht="12.75" hidden="false" customHeight="false" outlineLevel="0" collapsed="false">
      <c r="B17" s="17" t="n">
        <v>1.043373</v>
      </c>
      <c r="C17" s="17" t="n">
        <v>0.1789</v>
      </c>
      <c r="D17" s="17" t="n">
        <f aca="false">(B17*25000/1000)</f>
        <v>26.084325</v>
      </c>
      <c r="E17" s="14" t="n">
        <f aca="false">AVERAGE(D17:D18)</f>
        <v>26.7347625</v>
      </c>
      <c r="F17" s="18" t="s">
        <v>32</v>
      </c>
      <c r="G17" s="19"/>
      <c r="H17" s="17"/>
      <c r="I17" s="16"/>
      <c r="J17" s="17"/>
      <c r="K17" s="28"/>
    </row>
    <row r="18" s="7" customFormat="true" ht="12.75" hidden="false" customHeight="false" outlineLevel="0" collapsed="false">
      <c r="B18" s="17" t="n">
        <v>1.095408</v>
      </c>
      <c r="C18" s="17" t="n">
        <v>0.1874</v>
      </c>
      <c r="D18" s="17" t="n">
        <f aca="false">(B18*25000/1000)</f>
        <v>27.3852</v>
      </c>
      <c r="E18" s="14"/>
      <c r="F18" s="9"/>
      <c r="G18" s="19"/>
      <c r="H18" s="16"/>
      <c r="I18" s="16"/>
      <c r="J18" s="17"/>
      <c r="K18" s="28"/>
    </row>
    <row r="19" s="7" customFormat="true" ht="12.75" hidden="false" customHeight="false" outlineLevel="0" collapsed="false">
      <c r="B19" s="17"/>
      <c r="C19" s="17"/>
      <c r="D19" s="17"/>
      <c r="E19" s="14"/>
      <c r="G19" s="19"/>
      <c r="H19" s="22"/>
      <c r="I19" s="22"/>
      <c r="J19" s="22"/>
      <c r="K19" s="22"/>
    </row>
    <row r="20" s="7" customFormat="true" ht="12.75" hidden="false" customHeight="false" outlineLevel="0" collapsed="false">
      <c r="B20" s="17" t="n">
        <v>0.9482753</v>
      </c>
      <c r="C20" s="17" t="n">
        <v>0.16321</v>
      </c>
      <c r="D20" s="17" t="n">
        <f aca="false">(B20*25000/1000)</f>
        <v>23.7068825</v>
      </c>
      <c r="E20" s="14" t="n">
        <f aca="false">AVERAGE(D20:D21)</f>
        <v>26.42312875</v>
      </c>
      <c r="F20" s="18" t="s">
        <v>34</v>
      </c>
      <c r="G20" s="19"/>
      <c r="H20" s="22"/>
      <c r="I20" s="22"/>
      <c r="J20" s="22"/>
      <c r="K20" s="22"/>
    </row>
    <row r="21" s="7" customFormat="true" ht="12.75" hidden="false" customHeight="false" outlineLevel="0" collapsed="false">
      <c r="B21" s="17" t="n">
        <v>1.165575</v>
      </c>
      <c r="C21" s="17" t="n">
        <v>0.1987</v>
      </c>
      <c r="D21" s="17" t="n">
        <f aca="false">(B21*25000/1000)</f>
        <v>29.139375</v>
      </c>
      <c r="E21" s="14"/>
      <c r="G21" s="19"/>
      <c r="H21" s="17"/>
      <c r="I21" s="19"/>
      <c r="J21" s="17"/>
      <c r="K21" s="28"/>
    </row>
    <row r="22" s="7" customFormat="true" ht="12.75" hidden="false" customHeight="false" outlineLevel="0" collapsed="false">
      <c r="B22" s="61"/>
      <c r="C22" s="62"/>
      <c r="D22" s="62"/>
      <c r="E22" s="32" t="n">
        <f aca="false">AVERAGE(E8,E11,E14,E17,E20)</f>
        <v>25.37605225</v>
      </c>
      <c r="F22" s="32" t="n">
        <f aca="false">STDEVP(E8,E11,E14,E17,E20)</f>
        <v>1.037335980195</v>
      </c>
      <c r="G22" s="17"/>
      <c r="H22" s="17"/>
      <c r="I22" s="19"/>
      <c r="J22" s="17"/>
    </row>
    <row r="23" s="22" customFormat="true" ht="12.75" hidden="false" customHeight="false" outlineLevel="0" collapsed="false">
      <c r="B23" s="19"/>
      <c r="C23" s="19"/>
      <c r="D23" s="19"/>
      <c r="E23" s="17"/>
      <c r="F23" s="17"/>
      <c r="G23" s="19"/>
      <c r="H23" s="7"/>
      <c r="I23" s="7"/>
      <c r="J23" s="7"/>
      <c r="K23" s="7"/>
    </row>
    <row r="24" s="7" customFormat="true" ht="12.75" hidden="false" customHeight="false" outlineLevel="0" collapsed="false">
      <c r="B24" s="17" t="n">
        <v>1.165948</v>
      </c>
      <c r="C24" s="17" t="n">
        <v>0.19876</v>
      </c>
      <c r="D24" s="17" t="n">
        <f aca="false">(B24*25000/1000)</f>
        <v>29.1487</v>
      </c>
      <c r="E24" s="14" t="n">
        <f aca="false">AVERAGE(D24:D25)</f>
        <v>28.389125</v>
      </c>
      <c r="F24" s="18" t="s">
        <v>35</v>
      </c>
      <c r="G24" s="34"/>
      <c r="H24" s="17"/>
      <c r="I24" s="19"/>
      <c r="J24" s="17"/>
      <c r="K24" s="27"/>
    </row>
    <row r="25" s="7" customFormat="true" ht="12.75" hidden="false" customHeight="false" outlineLevel="0" collapsed="false">
      <c r="B25" s="17" t="n">
        <v>1.105182</v>
      </c>
      <c r="C25" s="17" t="n">
        <v>0.188974</v>
      </c>
      <c r="D25" s="17" t="n">
        <f aca="false">(B25*25000/1000)</f>
        <v>27.62955</v>
      </c>
      <c r="E25" s="14"/>
      <c r="F25" s="34"/>
      <c r="G25" s="34"/>
      <c r="H25" s="17"/>
      <c r="I25" s="17"/>
      <c r="J25" s="17"/>
    </row>
    <row r="26" s="7" customFormat="true" ht="12.75" hidden="false" customHeight="false" outlineLevel="0" collapsed="false">
      <c r="B26" s="27"/>
      <c r="C26" s="27"/>
      <c r="D26" s="27"/>
      <c r="E26" s="14"/>
      <c r="F26" s="34"/>
      <c r="G26" s="34"/>
      <c r="H26" s="17"/>
      <c r="I26" s="17"/>
      <c r="J26" s="17"/>
    </row>
    <row r="27" s="7" customFormat="true" ht="12.75" hidden="false" customHeight="false" outlineLevel="0" collapsed="false">
      <c r="B27" s="17" t="n">
        <v>0.9280314</v>
      </c>
      <c r="C27" s="17" t="n">
        <v>0.15987</v>
      </c>
      <c r="D27" s="17" t="n">
        <f aca="false">(B27*25000/1000)</f>
        <v>23.200785</v>
      </c>
      <c r="E27" s="14" t="n">
        <f aca="false">AVERAGE(D27:D28)</f>
        <v>23.04872875</v>
      </c>
      <c r="F27" s="35" t="s">
        <v>37</v>
      </c>
      <c r="G27" s="34"/>
      <c r="H27" s="14"/>
      <c r="I27" s="14"/>
      <c r="J27" s="17"/>
      <c r="K27" s="27"/>
    </row>
    <row r="28" s="7" customFormat="true" ht="12.75" hidden="false" customHeight="false" outlineLevel="0" collapsed="false">
      <c r="B28" s="17" t="n">
        <v>0.9158669</v>
      </c>
      <c r="C28" s="17" t="n">
        <v>0.157863</v>
      </c>
      <c r="D28" s="17" t="n">
        <f aca="false">(B28*25000/1000)</f>
        <v>22.8966725</v>
      </c>
      <c r="E28" s="14"/>
      <c r="F28" s="36"/>
      <c r="G28" s="34"/>
      <c r="H28" s="14"/>
      <c r="I28" s="14"/>
      <c r="J28" s="17"/>
    </row>
    <row r="29" s="7" customFormat="true" ht="12.75" hidden="false" customHeight="false" outlineLevel="0" collapsed="false">
      <c r="B29" s="27"/>
      <c r="C29" s="27"/>
      <c r="D29" s="27"/>
      <c r="E29" s="14"/>
      <c r="F29" s="34"/>
      <c r="G29" s="34"/>
    </row>
    <row r="30" s="7" customFormat="true" ht="12.75" hidden="false" customHeight="false" outlineLevel="0" collapsed="false">
      <c r="B30" s="14" t="n">
        <v>1.057495</v>
      </c>
      <c r="C30" s="14" t="n">
        <v>0.18123</v>
      </c>
      <c r="D30" s="17" t="n">
        <f aca="false">(B30*25000/1000)</f>
        <v>26.437375</v>
      </c>
      <c r="E30" s="14" t="n">
        <f aca="false">AVERAGE(D30:D31)</f>
        <v>26.7428625</v>
      </c>
      <c r="F30" s="35" t="s">
        <v>39</v>
      </c>
      <c r="G30" s="34"/>
    </row>
    <row r="31" s="7" customFormat="true" ht="12.75" hidden="false" customHeight="false" outlineLevel="0" collapsed="false">
      <c r="B31" s="14" t="n">
        <v>1.081934</v>
      </c>
      <c r="C31" s="14" t="n">
        <v>0.18523</v>
      </c>
      <c r="D31" s="17" t="n">
        <f aca="false">(B31*25000/1000)</f>
        <v>27.04835</v>
      </c>
      <c r="E31" s="14"/>
      <c r="F31" s="34"/>
      <c r="G31" s="34"/>
    </row>
    <row r="32" s="7" customFormat="true" ht="12.75" hidden="false" customHeight="false" outlineLevel="0" collapsed="false">
      <c r="B32" s="27"/>
      <c r="C32" s="27"/>
      <c r="D32" s="27"/>
      <c r="E32" s="14"/>
      <c r="F32" s="34"/>
      <c r="G32" s="34"/>
      <c r="H32" s="17"/>
      <c r="I32" s="17"/>
      <c r="J32" s="17"/>
      <c r="K32" s="27"/>
    </row>
    <row r="33" s="7" customFormat="true" ht="12.75" hidden="false" customHeight="false" outlineLevel="0" collapsed="false">
      <c r="B33" s="14" t="n">
        <v>1.075724</v>
      </c>
      <c r="C33" s="14" t="n">
        <v>0.18423</v>
      </c>
      <c r="D33" s="17" t="n">
        <f aca="false">(B33*25000/1000)</f>
        <v>26.8931</v>
      </c>
      <c r="E33" s="14" t="n">
        <f aca="false">AVERAGE(D33:D34)</f>
        <v>26.4932625</v>
      </c>
      <c r="F33" s="35" t="s">
        <v>41</v>
      </c>
      <c r="G33" s="34"/>
      <c r="H33" s="17"/>
      <c r="I33" s="17"/>
      <c r="J33" s="17"/>
    </row>
    <row r="34" s="7" customFormat="true" ht="12.75" hidden="false" customHeight="false" outlineLevel="0" collapsed="false">
      <c r="B34" s="14" t="n">
        <v>1.043737</v>
      </c>
      <c r="C34" s="14" t="n">
        <v>0.17896</v>
      </c>
      <c r="D34" s="17" t="n">
        <f aca="false">(B34*25000/1000)</f>
        <v>26.093425</v>
      </c>
      <c r="E34" s="14"/>
      <c r="F34" s="34"/>
      <c r="G34" s="34"/>
    </row>
    <row r="35" s="7" customFormat="true" ht="12.75" hidden="false" customHeight="false" outlineLevel="0" collapsed="false">
      <c r="B35" s="27"/>
      <c r="C35" s="27"/>
      <c r="D35" s="27"/>
      <c r="E35" s="14"/>
      <c r="F35" s="34"/>
      <c r="G35" s="34"/>
      <c r="H35" s="14"/>
      <c r="I35" s="14"/>
      <c r="J35" s="17"/>
      <c r="K35" s="27"/>
      <c r="L35" s="27"/>
      <c r="M35" s="27"/>
    </row>
    <row r="36" s="7" customFormat="true" ht="12.75" hidden="false" customHeight="false" outlineLevel="0" collapsed="false">
      <c r="B36" s="14" t="n">
        <v>1.041337</v>
      </c>
      <c r="C36" s="14" t="n">
        <v>0.178564</v>
      </c>
      <c r="D36" s="17" t="n">
        <f aca="false">(B36*25000/1000)</f>
        <v>26.033425</v>
      </c>
      <c r="E36" s="14" t="n">
        <f aca="false">AVERAGE(D36:D37)</f>
        <v>25.6393</v>
      </c>
      <c r="F36" s="35" t="s">
        <v>43</v>
      </c>
      <c r="G36" s="34"/>
      <c r="H36" s="14"/>
      <c r="I36" s="14"/>
      <c r="J36" s="17"/>
    </row>
    <row r="37" s="7" customFormat="true" ht="12.75" hidden="false" customHeight="false" outlineLevel="0" collapsed="false">
      <c r="B37" s="14" t="n">
        <v>1.009807</v>
      </c>
      <c r="C37" s="14" t="n">
        <v>0.173362</v>
      </c>
      <c r="D37" s="17" t="n">
        <f aca="false">(B37*25000/1000)</f>
        <v>25.245175</v>
      </c>
      <c r="E37" s="14"/>
      <c r="G37" s="34"/>
    </row>
    <row r="38" s="7" customFormat="true" ht="12.75" hidden="false" customHeight="false" outlineLevel="0" collapsed="false">
      <c r="B38" s="63"/>
      <c r="C38" s="63"/>
      <c r="D38" s="63"/>
      <c r="E38" s="32" t="n">
        <f aca="false">AVERAGE(E24,E27,E30,E33,E36)</f>
        <v>26.06265575</v>
      </c>
      <c r="F38" s="32" t="n">
        <f aca="false">STDEVP(E24,E27,E30,E33,E36)</f>
        <v>1.75063123583888</v>
      </c>
      <c r="G38" s="34"/>
      <c r="I38" s="48"/>
      <c r="J38" s="48"/>
      <c r="K38" s="48"/>
      <c r="L38" s="48"/>
    </row>
    <row r="39" s="7" customFormat="true" ht="12.75" hidden="false" customHeight="false" outlineLevel="0" collapsed="false">
      <c r="B39" s="14"/>
      <c r="C39" s="9"/>
      <c r="D39" s="14"/>
      <c r="E39" s="14"/>
      <c r="F39" s="9"/>
      <c r="G39" s="34"/>
      <c r="I39" s="48"/>
      <c r="J39" s="48"/>
      <c r="K39" s="48"/>
      <c r="L39" s="64"/>
      <c r="M39" s="27"/>
    </row>
    <row r="40" s="7" customFormat="true" ht="12.75" hidden="false" customHeight="false" outlineLevel="0" collapsed="false">
      <c r="B40" s="14" t="n">
        <v>1.165923</v>
      </c>
      <c r="C40" s="14" t="n">
        <v>0.198756</v>
      </c>
      <c r="D40" s="17" t="n">
        <f aca="false">(B40*25000/1000)</f>
        <v>29.148075</v>
      </c>
      <c r="E40" s="14" t="n">
        <f aca="false">AVERAGE(D40:D41)</f>
        <v>28.8818375</v>
      </c>
      <c r="F40" s="35" t="s">
        <v>45</v>
      </c>
      <c r="G40" s="34"/>
      <c r="I40" s="17"/>
      <c r="J40" s="17"/>
      <c r="K40" s="48"/>
      <c r="L40" s="48"/>
    </row>
    <row r="41" s="7" customFormat="true" ht="12.75" hidden="false" customHeight="false" outlineLevel="0" collapsed="false">
      <c r="B41" s="14" t="n">
        <v>1.144624</v>
      </c>
      <c r="C41" s="14" t="n">
        <v>0.195326</v>
      </c>
      <c r="D41" s="17" t="n">
        <f aca="false">(B41*25000/1000)</f>
        <v>28.6156</v>
      </c>
      <c r="E41" s="9"/>
      <c r="F41" s="34"/>
      <c r="G41" s="34"/>
      <c r="I41" s="17"/>
      <c r="J41" s="17"/>
      <c r="K41" s="48"/>
      <c r="L41" s="48"/>
    </row>
    <row r="42" s="7" customFormat="true" ht="12.75" hidden="false" customHeight="false" outlineLevel="0" collapsed="false">
      <c r="B42" s="9"/>
      <c r="C42" s="9"/>
      <c r="D42" s="9"/>
      <c r="E42" s="9"/>
      <c r="F42" s="34"/>
      <c r="G42" s="34"/>
      <c r="I42" s="17"/>
      <c r="J42" s="39"/>
      <c r="K42" s="48"/>
      <c r="L42" s="48"/>
    </row>
    <row r="43" s="7" customFormat="true" ht="12.75" hidden="false" customHeight="false" outlineLevel="0" collapsed="false">
      <c r="B43" s="14" t="n">
        <v>1.023915</v>
      </c>
      <c r="C43" s="14" t="n">
        <v>0.1756896</v>
      </c>
      <c r="D43" s="17" t="n">
        <f aca="false">(B43*25000/1000)</f>
        <v>25.597875</v>
      </c>
      <c r="E43" s="14" t="n">
        <f aca="false">AVERAGE(D43:D44)</f>
        <v>25.581875</v>
      </c>
      <c r="F43" s="35" t="s">
        <v>47</v>
      </c>
      <c r="G43" s="34"/>
      <c r="I43" s="40"/>
      <c r="J43" s="39"/>
      <c r="K43" s="48"/>
      <c r="L43" s="48"/>
    </row>
    <row r="44" s="7" customFormat="true" ht="12.75" hidden="false" customHeight="false" outlineLevel="0" collapsed="false">
      <c r="B44" s="14" t="n">
        <v>1.022635</v>
      </c>
      <c r="C44" s="14" t="n">
        <v>0.1754785</v>
      </c>
      <c r="D44" s="17" t="n">
        <f aca="false">(B44*25000/1000)</f>
        <v>25.565875</v>
      </c>
      <c r="E44" s="9"/>
      <c r="F44" s="34"/>
      <c r="G44" s="34"/>
      <c r="I44" s="65"/>
      <c r="J44" s="65"/>
    </row>
    <row r="45" s="7" customFormat="true" ht="12.75" hidden="false" customHeight="false" outlineLevel="0" collapsed="false">
      <c r="B45" s="9"/>
      <c r="C45" s="9"/>
      <c r="D45" s="9"/>
      <c r="E45" s="9"/>
      <c r="F45" s="34"/>
      <c r="G45" s="34"/>
      <c r="I45" s="1"/>
      <c r="J45" s="1"/>
    </row>
    <row r="46" s="7" customFormat="true" ht="12.75" hidden="false" customHeight="false" outlineLevel="0" collapsed="false">
      <c r="B46" s="14" t="n">
        <v>1.110298</v>
      </c>
      <c r="C46" s="14" t="n">
        <v>0.189798</v>
      </c>
      <c r="D46" s="17" t="n">
        <f aca="false">(B46*25000/1000)</f>
        <v>27.75745</v>
      </c>
      <c r="E46" s="14" t="n">
        <f aca="false">AVERAGE(D46:D47)</f>
        <v>27.5981625</v>
      </c>
      <c r="F46" s="35" t="s">
        <v>49</v>
      </c>
      <c r="G46" s="34"/>
    </row>
    <row r="47" s="7" customFormat="true" ht="12.75" hidden="false" customHeight="false" outlineLevel="0" collapsed="false">
      <c r="B47" s="14" t="n">
        <v>1.097555</v>
      </c>
      <c r="C47" s="14" t="n">
        <v>0.1877457</v>
      </c>
      <c r="D47" s="17" t="n">
        <f aca="false">(B47*25000/1000)</f>
        <v>27.438875</v>
      </c>
      <c r="E47" s="9"/>
      <c r="F47" s="34"/>
      <c r="G47" s="34"/>
    </row>
    <row r="48" s="7" customFormat="true" ht="12.75" hidden="false" customHeight="false" outlineLevel="0" collapsed="false">
      <c r="B48" s="9"/>
      <c r="C48" s="9"/>
      <c r="D48" s="9"/>
      <c r="E48" s="9"/>
      <c r="F48" s="34"/>
      <c r="G48" s="34"/>
    </row>
    <row r="49" s="7" customFormat="true" ht="12.75" hidden="false" customHeight="false" outlineLevel="0" collapsed="false">
      <c r="B49" s="14" t="n">
        <v>1.152411</v>
      </c>
      <c r="C49" s="14" t="n">
        <v>0.19658</v>
      </c>
      <c r="D49" s="17" t="n">
        <f aca="false">(B49*25000/1000)</f>
        <v>28.810275</v>
      </c>
      <c r="E49" s="14" t="n">
        <f aca="false">AVERAGE(D49:D50)</f>
        <v>28.9792125</v>
      </c>
      <c r="F49" s="35" t="s">
        <v>51</v>
      </c>
      <c r="G49" s="34"/>
    </row>
    <row r="50" s="7" customFormat="true" ht="12.75" hidden="false" customHeight="false" outlineLevel="0" collapsed="false">
      <c r="B50" s="14" t="n">
        <v>1.165926</v>
      </c>
      <c r="C50" s="14" t="n">
        <v>0.1987564</v>
      </c>
      <c r="D50" s="17" t="n">
        <f aca="false">(B50*25000/1000)</f>
        <v>29.14815</v>
      </c>
      <c r="E50" s="9"/>
      <c r="F50" s="34"/>
      <c r="G50" s="34"/>
    </row>
    <row r="51" s="7" customFormat="true" ht="12.75" hidden="false" customHeight="false" outlineLevel="0" collapsed="false">
      <c r="B51" s="9"/>
      <c r="C51" s="9"/>
      <c r="D51" s="9"/>
      <c r="E51" s="9"/>
      <c r="F51" s="34"/>
      <c r="G51" s="34"/>
      <c r="L51" s="9"/>
      <c r="M51" s="9"/>
    </row>
    <row r="52" s="7" customFormat="true" ht="12.75" hidden="false" customHeight="false" outlineLevel="0" collapsed="false">
      <c r="B52" s="14" t="n">
        <v>1.131758</v>
      </c>
      <c r="C52" s="14" t="n">
        <v>0.193254</v>
      </c>
      <c r="D52" s="17" t="n">
        <f aca="false">(B52*25000/1000)</f>
        <v>28.29395</v>
      </c>
      <c r="E52" s="14" t="n">
        <f aca="false">AVERAGE(D52:D53)</f>
        <v>28.3025875</v>
      </c>
      <c r="F52" s="35" t="s">
        <v>52</v>
      </c>
      <c r="G52" s="34"/>
    </row>
    <row r="53" s="7" customFormat="true" ht="12.75" hidden="false" customHeight="false" outlineLevel="0" collapsed="false">
      <c r="B53" s="14" t="n">
        <v>1.132449</v>
      </c>
      <c r="C53" s="14" t="n">
        <v>0.1933653</v>
      </c>
      <c r="D53" s="17" t="n">
        <f aca="false">(B53*25000/1000)</f>
        <v>28.311225</v>
      </c>
      <c r="E53" s="9"/>
      <c r="G53" s="34"/>
    </row>
    <row r="54" s="7" customFormat="true" ht="12.75" hidden="false" customHeight="false" outlineLevel="0" collapsed="false">
      <c r="B54" s="33"/>
      <c r="C54" s="33"/>
      <c r="D54" s="33"/>
      <c r="E54" s="32" t="n">
        <f aca="false">AVERAGE(E52,E49,E46,E43,E40)</f>
        <v>27.868735</v>
      </c>
      <c r="F54" s="32" t="n">
        <f aca="false">STDEVP(E52,E49,E46,E43,E40)</f>
        <v>1.24504643147354</v>
      </c>
      <c r="G54" s="34"/>
    </row>
    <row r="55" s="7" customFormat="true" ht="12.75" hidden="false" customHeight="false" outlineLevel="0" collapsed="false">
      <c r="B55" s="44"/>
      <c r="C55" s="19"/>
      <c r="D55" s="44"/>
      <c r="E55" s="44"/>
      <c r="F55" s="34"/>
      <c r="G55" s="45"/>
    </row>
    <row r="56" s="7" customFormat="true" ht="12.75" hidden="false" customHeight="false" outlineLevel="0" collapsed="false">
      <c r="B56" s="17"/>
      <c r="C56" s="17"/>
      <c r="D56" s="17"/>
      <c r="E56" s="41"/>
      <c r="F56" s="19"/>
      <c r="G56" s="34"/>
    </row>
    <row r="57" s="7" customFormat="true" ht="12.75" hidden="false" customHeight="false" outlineLevel="0" collapsed="false">
      <c r="F57" s="19"/>
      <c r="G57" s="34"/>
    </row>
    <row r="58" s="7" customFormat="true" ht="12.75" hidden="false" customHeight="false" outlineLevel="0" collapsed="false">
      <c r="F58" s="19"/>
      <c r="G58" s="45"/>
    </row>
    <row r="59" s="7" customFormat="true" ht="12.75" hidden="false" customHeight="false" outlineLevel="0" collapsed="false">
      <c r="F59" s="19"/>
      <c r="G59" s="34"/>
    </row>
    <row r="60" s="7" customFormat="true" ht="12.75" hidden="false" customHeight="false" outlineLevel="0" collapsed="false">
      <c r="F60" s="19"/>
      <c r="G60" s="34"/>
      <c r="H60" s="14"/>
      <c r="I60" s="14"/>
      <c r="J60" s="17"/>
      <c r="K60" s="27"/>
    </row>
    <row r="61" s="7" customFormat="true" ht="12.75" hidden="false" customHeight="false" outlineLevel="0" collapsed="false">
      <c r="B61" s="17"/>
      <c r="C61" s="47"/>
      <c r="D61" s="47"/>
      <c r="E61" s="47"/>
      <c r="F61" s="19"/>
      <c r="G61" s="19"/>
      <c r="H61" s="41"/>
      <c r="I61" s="17"/>
      <c r="J61" s="17"/>
      <c r="L61" s="27"/>
    </row>
    <row r="62" s="7" customFormat="true" ht="12.75" hidden="false" customHeight="false" outlineLevel="0" collapsed="false">
      <c r="B62" s="17"/>
      <c r="C62" s="19"/>
      <c r="D62" s="17"/>
      <c r="E62" s="17"/>
      <c r="F62" s="19"/>
      <c r="G62" s="19"/>
    </row>
    <row r="63" s="7" customFormat="true" ht="12.75" hidden="false" customHeight="false" outlineLevel="0" collapsed="false">
      <c r="B63" s="17"/>
      <c r="C63" s="19"/>
      <c r="D63" s="17"/>
      <c r="E63" s="47"/>
      <c r="F63" s="19"/>
      <c r="G63" s="19"/>
    </row>
    <row r="64" s="7" customFormat="true" ht="12.75" hidden="false" customHeight="false" outlineLevel="0" collapsed="false">
      <c r="B64" s="19"/>
      <c r="C64" s="19"/>
      <c r="D64" s="19"/>
      <c r="E64" s="19"/>
      <c r="F64" s="19"/>
      <c r="G64" s="19"/>
    </row>
    <row r="65" s="7" customFormat="true" ht="12.75" hidden="false" customHeight="false" outlineLevel="0" collapsed="false">
      <c r="B65" s="17"/>
      <c r="C65" s="17"/>
      <c r="D65" s="17"/>
      <c r="E65" s="17"/>
      <c r="F65" s="19"/>
      <c r="G65" s="19"/>
    </row>
    <row r="66" s="7" customFormat="true" ht="12.75" hidden="false" customHeight="false" outlineLevel="0" collapsed="false">
      <c r="B66" s="17"/>
      <c r="C66" s="17"/>
      <c r="D66" s="17"/>
      <c r="E66" s="19"/>
      <c r="F66" s="19"/>
      <c r="G66" s="19"/>
    </row>
    <row r="67" s="7" customFormat="true" ht="12.75" hidden="false" customHeight="false" outlineLevel="0" collapsed="false">
      <c r="B67" s="19"/>
      <c r="C67" s="19"/>
      <c r="D67" s="19"/>
      <c r="E67" s="19"/>
      <c r="F67" s="19"/>
      <c r="G67" s="19"/>
    </row>
    <row r="68" s="7" customFormat="true" ht="12.75" hidden="false" customHeight="false" outlineLevel="0" collapsed="false">
      <c r="B68" s="17"/>
      <c r="C68" s="17"/>
      <c r="D68" s="17"/>
      <c r="E68" s="17"/>
      <c r="F68" s="19"/>
      <c r="G68" s="19"/>
      <c r="H68" s="44"/>
      <c r="I68" s="34"/>
      <c r="J68" s="34"/>
      <c r="K68" s="48"/>
    </row>
    <row r="69" s="7" customFormat="true" ht="12.75" hidden="false" customHeight="false" outlineLevel="0" collapsed="false">
      <c r="B69" s="17"/>
      <c r="C69" s="17"/>
      <c r="D69" s="17"/>
      <c r="E69" s="19"/>
      <c r="F69" s="19"/>
      <c r="G69" s="19"/>
      <c r="H69" s="44"/>
      <c r="I69" s="34"/>
      <c r="J69" s="34"/>
      <c r="K69" s="48"/>
    </row>
    <row r="70" s="7" customFormat="true" ht="12.75" hidden="false" customHeight="false" outlineLevel="0" collapsed="false">
      <c r="B70" s="19"/>
      <c r="C70" s="19"/>
      <c r="D70" s="19"/>
      <c r="E70" s="19"/>
      <c r="F70" s="19"/>
      <c r="G70" s="19"/>
      <c r="H70" s="44"/>
      <c r="I70" s="34"/>
      <c r="J70" s="34"/>
      <c r="K70" s="48"/>
    </row>
    <row r="71" s="7" customFormat="true" ht="12.75" hidden="false" customHeight="false" outlineLevel="0" collapsed="false">
      <c r="B71" s="17"/>
      <c r="C71" s="19"/>
      <c r="D71" s="17"/>
      <c r="E71" s="17"/>
      <c r="F71" s="19"/>
      <c r="G71" s="19"/>
      <c r="H71" s="44"/>
      <c r="I71" s="34"/>
      <c r="J71" s="34"/>
      <c r="K71" s="48"/>
    </row>
    <row r="72" s="7" customFormat="true" ht="12.75" hidden="false" customHeight="false" outlineLevel="0" collapsed="false">
      <c r="B72" s="17"/>
      <c r="C72" s="19"/>
      <c r="D72" s="17"/>
      <c r="E72" s="19"/>
      <c r="F72" s="19"/>
      <c r="G72" s="19"/>
      <c r="H72" s="17"/>
      <c r="I72" s="19"/>
      <c r="J72" s="19"/>
      <c r="K72" s="48"/>
    </row>
    <row r="73" s="7" customFormat="true" ht="12.75" hidden="false" customHeight="false" outlineLevel="0" collapsed="false">
      <c r="B73" s="19"/>
      <c r="C73" s="19"/>
      <c r="D73" s="19"/>
      <c r="E73" s="19"/>
      <c r="F73" s="19"/>
      <c r="G73" s="19"/>
      <c r="H73" s="17"/>
      <c r="I73" s="19"/>
      <c r="J73" s="19"/>
      <c r="K73" s="48"/>
    </row>
    <row r="74" s="7" customFormat="true" ht="12.75" hidden="false" customHeight="false" outlineLevel="0" collapsed="false">
      <c r="B74" s="17"/>
      <c r="C74" s="17"/>
      <c r="D74" s="17"/>
      <c r="E74" s="17"/>
      <c r="F74" s="19"/>
      <c r="G74" s="19"/>
      <c r="H74" s="17"/>
      <c r="I74" s="19"/>
      <c r="J74" s="19"/>
      <c r="K74" s="48"/>
    </row>
    <row r="75" s="7" customFormat="true" ht="12.75" hidden="false" customHeight="false" outlineLevel="0" collapsed="false">
      <c r="B75" s="17"/>
      <c r="C75" s="17"/>
      <c r="D75" s="17"/>
      <c r="E75" s="19"/>
      <c r="F75" s="47"/>
      <c r="G75" s="19"/>
      <c r="H75" s="17"/>
      <c r="I75" s="19"/>
      <c r="J75" s="19"/>
      <c r="K75" s="48"/>
    </row>
    <row r="76" s="7" customFormat="true" ht="12.75" hidden="false" customHeight="false" outlineLevel="0" collapsed="false">
      <c r="B76" s="19"/>
      <c r="C76" s="19"/>
      <c r="D76" s="19"/>
      <c r="E76" s="17"/>
      <c r="F76" s="17"/>
      <c r="G76" s="19"/>
      <c r="H76" s="17"/>
      <c r="I76" s="17"/>
      <c r="J76" s="19"/>
      <c r="K76" s="48"/>
    </row>
    <row r="77" s="7" customFormat="true" ht="12.75" hidden="false" customHeight="false" outlineLevel="0" collapsed="false">
      <c r="B77" s="17"/>
      <c r="C77" s="19"/>
      <c r="D77" s="17"/>
      <c r="E77" s="17"/>
      <c r="F77" s="19"/>
      <c r="G77" s="19"/>
      <c r="H77" s="17"/>
      <c r="I77" s="19"/>
      <c r="J77" s="19"/>
      <c r="K77" s="48"/>
    </row>
    <row r="78" s="7" customFormat="true" ht="12.75" hidden="false" customHeight="false" outlineLevel="0" collapsed="false">
      <c r="B78" s="17"/>
      <c r="C78" s="17"/>
      <c r="D78" s="17"/>
      <c r="E78" s="41"/>
      <c r="F78" s="19"/>
      <c r="G78" s="19"/>
      <c r="H78" s="17"/>
      <c r="I78" s="17"/>
      <c r="J78" s="19"/>
      <c r="K78" s="48"/>
    </row>
    <row r="79" s="7" customFormat="true" ht="12.75" hidden="false" customHeight="false" outlineLevel="0" collapsed="false">
      <c r="B79" s="17"/>
      <c r="C79" s="17"/>
      <c r="D79" s="17"/>
      <c r="E79" s="17"/>
      <c r="F79" s="19"/>
      <c r="G79" s="19"/>
      <c r="H79" s="17"/>
      <c r="I79" s="17"/>
      <c r="J79" s="19"/>
      <c r="K79" s="48"/>
    </row>
    <row r="80" s="7" customFormat="true" ht="12.75" hidden="false" customHeight="false" outlineLevel="0" collapsed="false">
      <c r="B80" s="17"/>
      <c r="C80" s="17"/>
      <c r="D80" s="17"/>
      <c r="E80" s="19"/>
      <c r="F80" s="19"/>
      <c r="G80" s="19"/>
      <c r="H80" s="17"/>
      <c r="I80" s="19"/>
      <c r="J80" s="19"/>
      <c r="K80" s="48"/>
    </row>
    <row r="81" s="7" customFormat="true" ht="12.75" hidden="false" customHeight="false" outlineLevel="0" collapsed="false">
      <c r="B81" s="17"/>
      <c r="C81" s="17"/>
      <c r="D81" s="16"/>
      <c r="E81" s="49"/>
      <c r="F81" s="19"/>
      <c r="G81" s="34"/>
      <c r="H81" s="17"/>
      <c r="I81" s="17"/>
      <c r="J81" s="19"/>
      <c r="K81" s="48"/>
    </row>
    <row r="82" s="7" customFormat="true" ht="12.75" hidden="false" customHeight="false" outlineLevel="0" collapsed="false">
      <c r="B82" s="17"/>
      <c r="C82" s="17"/>
      <c r="D82" s="17"/>
      <c r="E82" s="17"/>
      <c r="F82" s="19"/>
      <c r="G82" s="34"/>
      <c r="H82" s="17"/>
      <c r="I82" s="17"/>
      <c r="J82" s="19"/>
      <c r="K82" s="48"/>
    </row>
    <row r="83" s="7" customFormat="true" ht="12.75" hidden="false" customHeight="false" outlineLevel="0" collapsed="false">
      <c r="B83" s="17"/>
      <c r="C83" s="19"/>
      <c r="D83" s="17"/>
      <c r="E83" s="17"/>
      <c r="F83" s="19"/>
      <c r="G83" s="34"/>
      <c r="H83" s="17"/>
      <c r="I83" s="19"/>
      <c r="J83" s="17"/>
      <c r="K83" s="48"/>
    </row>
    <row r="84" s="7" customFormat="true" ht="12.75" hidden="false" customHeight="false" outlineLevel="0" collapsed="false">
      <c r="B84" s="17"/>
      <c r="C84" s="17"/>
      <c r="D84" s="17"/>
      <c r="E84" s="41"/>
      <c r="F84" s="19"/>
      <c r="G84" s="45"/>
      <c r="H84" s="43"/>
      <c r="I84" s="34"/>
      <c r="J84" s="34"/>
      <c r="K84" s="48"/>
    </row>
    <row r="85" s="7" customFormat="true" ht="12.75" hidden="false" customHeight="false" outlineLevel="0" collapsed="false">
      <c r="B85" s="17"/>
      <c r="C85" s="17"/>
      <c r="D85" s="17"/>
      <c r="E85" s="17"/>
      <c r="F85" s="19"/>
      <c r="G85" s="34"/>
      <c r="H85" s="44"/>
      <c r="I85" s="34"/>
      <c r="J85" s="34"/>
      <c r="K85" s="48"/>
    </row>
    <row r="86" s="7" customFormat="true" ht="12.75" hidden="false" customHeight="false" outlineLevel="0" collapsed="false">
      <c r="B86" s="17"/>
      <c r="C86" s="19"/>
      <c r="D86" s="17"/>
      <c r="E86" s="17"/>
      <c r="F86" s="17"/>
      <c r="G86" s="34"/>
      <c r="H86" s="44"/>
      <c r="I86" s="34"/>
      <c r="J86" s="34"/>
      <c r="K86" s="48"/>
    </row>
    <row r="87" s="7" customFormat="true" ht="12.75" hidden="false" customHeight="false" outlineLevel="0" collapsed="false">
      <c r="B87" s="44"/>
      <c r="C87" s="34"/>
      <c r="D87" s="44"/>
      <c r="E87" s="66"/>
      <c r="F87" s="34"/>
      <c r="G87" s="19"/>
      <c r="H87" s="17"/>
      <c r="I87" s="19"/>
      <c r="J87" s="34"/>
      <c r="K87" s="48"/>
    </row>
    <row r="88" s="7" customFormat="true" ht="12.75" hidden="false" customHeight="false" outlineLevel="0" collapsed="false">
      <c r="B88" s="48"/>
      <c r="C88" s="48"/>
      <c r="D88" s="48"/>
      <c r="E88" s="48"/>
      <c r="F88" s="48"/>
      <c r="G88" s="19"/>
      <c r="H88" s="48"/>
      <c r="I88" s="48"/>
      <c r="J88" s="48"/>
      <c r="K88" s="48"/>
    </row>
    <row r="89" s="7" customFormat="true" ht="12.75" hidden="false" customHeight="false" outlineLevel="0" collapsed="false">
      <c r="B89" s="48"/>
      <c r="C89" s="48"/>
      <c r="D89" s="48"/>
      <c r="E89" s="48"/>
      <c r="F89" s="48"/>
      <c r="G89" s="19"/>
      <c r="H89" s="48"/>
      <c r="I89" s="48"/>
      <c r="J89" s="48"/>
      <c r="K89" s="48"/>
    </row>
    <row r="90" s="7" customFormat="true" ht="12.75" hidden="false" customHeight="false" outlineLevel="0" collapsed="false">
      <c r="B90" s="48"/>
      <c r="C90" s="48"/>
      <c r="D90" s="48"/>
      <c r="E90" s="48"/>
      <c r="F90" s="48"/>
      <c r="G90" s="19"/>
      <c r="H90" s="48"/>
      <c r="I90" s="48"/>
      <c r="J90" s="48"/>
      <c r="K90" s="48"/>
    </row>
    <row r="91" s="7" customFormat="true" ht="12.75" hidden="false" customHeight="false" outlineLevel="0" collapsed="false">
      <c r="B91" s="48"/>
      <c r="C91" s="48"/>
      <c r="D91" s="48"/>
      <c r="E91" s="48"/>
      <c r="F91" s="48"/>
      <c r="G91" s="19"/>
      <c r="H91" s="48"/>
      <c r="I91" s="48"/>
      <c r="J91" s="48"/>
      <c r="K91" s="48"/>
    </row>
    <row r="92" s="7" customFormat="true" ht="12.75" hidden="false" customHeight="false" outlineLevel="0" collapsed="false">
      <c r="B92" s="48"/>
      <c r="C92" s="48"/>
      <c r="D92" s="48"/>
      <c r="E92" s="48"/>
      <c r="F92" s="48"/>
      <c r="G92" s="19"/>
      <c r="H92" s="48"/>
      <c r="I92" s="48"/>
      <c r="J92" s="48"/>
      <c r="K92" s="48"/>
    </row>
    <row r="93" s="7" customFormat="true" ht="12.75" hidden="false" customHeight="false" outlineLevel="0" collapsed="false">
      <c r="B93" s="48"/>
      <c r="C93" s="48"/>
      <c r="D93" s="48"/>
      <c r="E93" s="48"/>
      <c r="F93" s="48"/>
      <c r="G93" s="19"/>
      <c r="H93" s="48"/>
      <c r="I93" s="48"/>
      <c r="J93" s="48"/>
      <c r="K93" s="48"/>
    </row>
    <row r="94" customFormat="false" ht="12.75" hidden="false" customHeight="false" outlineLevel="0" collapsed="false">
      <c r="B94" s="55"/>
      <c r="C94" s="55"/>
      <c r="D94" s="55"/>
      <c r="E94" s="55"/>
      <c r="F94" s="55"/>
      <c r="G94" s="39"/>
      <c r="H94" s="55"/>
      <c r="I94" s="55"/>
      <c r="J94" s="55"/>
      <c r="K94" s="55"/>
    </row>
    <row r="95" customFormat="false" ht="12.75" hidden="false" customHeight="false" outlineLevel="0" collapsed="false">
      <c r="B95" s="55"/>
      <c r="C95" s="55"/>
      <c r="D95" s="55"/>
      <c r="E95" s="55"/>
      <c r="F95" s="55"/>
      <c r="G95" s="39"/>
      <c r="H95" s="55"/>
      <c r="I95" s="55"/>
      <c r="J95" s="55"/>
      <c r="K95" s="55"/>
    </row>
    <row r="96" customFormat="false" ht="12.75" hidden="false" customHeight="false" outlineLevel="0" collapsed="false">
      <c r="B96" s="55"/>
      <c r="C96" s="55"/>
      <c r="D96" s="55"/>
      <c r="E96" s="55"/>
      <c r="F96" s="55"/>
      <c r="G96" s="39"/>
      <c r="H96" s="55"/>
      <c r="I96" s="55"/>
      <c r="J96" s="55"/>
      <c r="K96" s="55"/>
    </row>
    <row r="97" customFormat="false" ht="12.75" hidden="false" customHeight="false" outlineLevel="0" collapsed="false">
      <c r="B97" s="55"/>
      <c r="C97" s="55"/>
      <c r="D97" s="55"/>
      <c r="E97" s="55"/>
      <c r="F97" s="55"/>
      <c r="G97" s="39"/>
      <c r="H97" s="55"/>
      <c r="I97" s="55"/>
      <c r="J97" s="55"/>
      <c r="K97" s="55"/>
      <c r="M97" s="67"/>
    </row>
    <row r="98" customFormat="false" ht="12.75" hidden="false" customHeight="false" outlineLevel="0" collapsed="false">
      <c r="F98" s="55"/>
      <c r="G98" s="39"/>
      <c r="H98" s="55"/>
      <c r="I98" s="55"/>
      <c r="J98" s="55"/>
      <c r="K98" s="55"/>
    </row>
    <row r="99" customFormat="false" ht="12.75" hidden="false" customHeight="false" outlineLevel="0" collapsed="false">
      <c r="F99" s="55"/>
      <c r="G99" s="39"/>
      <c r="H99" s="55"/>
      <c r="I99" s="55"/>
      <c r="J99" s="55"/>
      <c r="K99" s="55"/>
    </row>
    <row r="100" customFormat="false" ht="12.75" hidden="false" customHeight="false" outlineLevel="0" collapsed="false">
      <c r="F100" s="55"/>
      <c r="G100" s="39"/>
      <c r="H100" s="68"/>
      <c r="I100" s="69"/>
      <c r="J100" s="70"/>
      <c r="K100" s="55"/>
    </row>
    <row r="101" customFormat="false" ht="12.75" hidden="false" customHeight="false" outlineLevel="0" collapsed="false">
      <c r="F101" s="55"/>
      <c r="G101" s="39"/>
      <c r="H101" s="68"/>
      <c r="I101" s="69"/>
      <c r="J101" s="69"/>
      <c r="K101" s="55"/>
    </row>
    <row r="102" customFormat="false" ht="12.75" hidden="false" customHeight="false" outlineLevel="0" collapsed="false">
      <c r="F102" s="55"/>
      <c r="G102" s="69"/>
      <c r="H102" s="71"/>
      <c r="I102" s="69"/>
      <c r="J102" s="69"/>
      <c r="K102" s="55"/>
    </row>
    <row r="103" customFormat="false" ht="12.75" hidden="false" customHeight="false" outlineLevel="0" collapsed="false">
      <c r="F103" s="55"/>
      <c r="H103" s="72"/>
      <c r="I103" s="55"/>
      <c r="J103" s="55"/>
      <c r="K103" s="55"/>
    </row>
    <row r="104" customFormat="false" ht="12.75" hidden="false" customHeight="false" outlineLevel="0" collapsed="false">
      <c r="B104" s="73"/>
      <c r="C104" s="73"/>
      <c r="D104" s="73"/>
      <c r="E104" s="73"/>
      <c r="F104" s="55"/>
      <c r="H104" s="72"/>
      <c r="I104" s="55"/>
      <c r="J104" s="55"/>
      <c r="K104" s="55"/>
    </row>
    <row r="105" customFormat="false" ht="12.75" hidden="false" customHeight="false" outlineLevel="0" collapsed="false">
      <c r="B105" s="22"/>
      <c r="C105" s="22"/>
      <c r="D105" s="22"/>
      <c r="E105" s="73"/>
      <c r="F105" s="55"/>
      <c r="H105" s="72"/>
      <c r="I105" s="55"/>
      <c r="J105" s="55"/>
      <c r="K105" s="55"/>
    </row>
    <row r="106" customFormat="false" ht="12.75" hidden="false" customHeight="false" outlineLevel="0" collapsed="false">
      <c r="B106" s="51"/>
      <c r="C106" s="51"/>
      <c r="D106" s="54"/>
      <c r="E106" s="74"/>
      <c r="F106" s="55"/>
      <c r="H106" s="72"/>
      <c r="I106" s="55"/>
      <c r="J106" s="55"/>
      <c r="K106" s="55"/>
    </row>
    <row r="107" customFormat="false" ht="12.75" hidden="false" customHeight="false" outlineLevel="0" collapsed="false">
      <c r="B107" s="51"/>
      <c r="C107" s="51"/>
      <c r="D107" s="54"/>
      <c r="E107" s="74"/>
      <c r="F107" s="55"/>
      <c r="H107" s="72"/>
      <c r="I107" s="55"/>
      <c r="J107" s="55"/>
      <c r="K107" s="55"/>
    </row>
    <row r="108" customFormat="false" ht="12.75" hidden="false" customHeight="false" outlineLevel="0" collapsed="false">
      <c r="B108" s="51"/>
      <c r="C108" s="51"/>
      <c r="D108" s="54"/>
      <c r="E108" s="2"/>
      <c r="F108" s="55"/>
      <c r="H108" s="72"/>
      <c r="I108" s="55"/>
      <c r="J108" s="55"/>
      <c r="K108" s="55"/>
    </row>
    <row r="109" customFormat="false" ht="12.75" hidden="false" customHeight="false" outlineLevel="0" collapsed="false">
      <c r="B109" s="51"/>
      <c r="C109" s="51"/>
      <c r="D109" s="54"/>
      <c r="E109" s="2"/>
      <c r="F109" s="2"/>
      <c r="H109" s="72"/>
      <c r="I109" s="55"/>
      <c r="J109" s="55"/>
      <c r="K109" s="5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25.41"/>
    <col collapsed="false" customWidth="true" hidden="false" outlineLevel="0" max="3" min="3" style="0" width="16.7"/>
    <col collapsed="false" customWidth="true" hidden="false" outlineLevel="0" max="4" min="4" style="0" width="18.14"/>
    <col collapsed="false" customWidth="true" hidden="false" outlineLevel="0" max="5" min="5" style="0" width="25.28"/>
    <col collapsed="false" customWidth="true" hidden="false" outlineLevel="0" max="6" min="6" style="0" width="18.56"/>
    <col collapsed="false" customWidth="true" hidden="false" outlineLevel="0" max="8" min="8" style="0" width="11.56"/>
    <col collapsed="false" customWidth="true" hidden="false" outlineLevel="0" max="9" min="9" style="0" width="22.28"/>
    <col collapsed="false" customWidth="true" hidden="false" outlineLevel="0" max="10" min="10" style="0" width="20.56"/>
    <col collapsed="false" customWidth="true" hidden="false" outlineLevel="0" max="11" min="11" style="0" width="9.56"/>
    <col collapsed="false" customWidth="true" hidden="false" outlineLevel="0" max="15" min="15" style="0" width="11.42"/>
    <col collapsed="false" customWidth="true" hidden="false" outlineLevel="0" max="16" min="16" style="0" width="13.28"/>
    <col collapsed="false" customWidth="true" hidden="false" outlineLevel="0" max="21" min="21" style="0" width="11.85"/>
  </cols>
  <sheetData>
    <row r="1" customFormat="false" ht="20.25" hidden="false" customHeight="false" outlineLevel="0" collapsed="false">
      <c r="A1" s="2"/>
      <c r="B1" s="3" t="s">
        <v>54</v>
      </c>
      <c r="C1" s="4"/>
      <c r="D1" s="75"/>
      <c r="E1" s="75"/>
      <c r="F1" s="2"/>
      <c r="G1" s="2"/>
    </row>
    <row r="2" customFormat="false" ht="12.75" hidden="false" customHeight="false" outlineLevel="0" collapsed="false">
      <c r="A2" s="2"/>
      <c r="H2" s="7"/>
    </row>
    <row r="3" s="7" customFormat="true" ht="12.75" hidden="false" customHeight="false" outlineLevel="0" collapsed="false">
      <c r="A3" s="47"/>
      <c r="B3" s="8" t="s">
        <v>1</v>
      </c>
      <c r="H3" s="9" t="s">
        <v>3</v>
      </c>
    </row>
    <row r="4" s="7" customFormat="true" ht="12.75" hidden="false" customHeight="false" outlineLevel="0" collapsed="false">
      <c r="A4" s="47"/>
      <c r="B4" s="10" t="s">
        <v>4</v>
      </c>
      <c r="C4" s="10" t="s">
        <v>5</v>
      </c>
      <c r="D4" s="10" t="s">
        <v>6</v>
      </c>
      <c r="E4" s="10" t="s">
        <v>7</v>
      </c>
      <c r="F4" s="11" t="s">
        <v>8</v>
      </c>
      <c r="H4" s="12" t="s">
        <v>10</v>
      </c>
      <c r="I4" s="13" t="s">
        <v>11</v>
      </c>
    </row>
    <row r="5" s="7" customFormat="true" ht="12.75" hidden="false" customHeight="false" outlineLevel="0" collapsed="false">
      <c r="A5" s="47"/>
      <c r="B5" s="14" t="n">
        <v>26.22178</v>
      </c>
      <c r="C5" s="14" t="n">
        <v>2.6789</v>
      </c>
      <c r="E5" s="9"/>
      <c r="F5" s="9" t="s">
        <v>12</v>
      </c>
      <c r="G5" s="9"/>
      <c r="H5" s="12" t="s">
        <v>14</v>
      </c>
      <c r="I5" s="13" t="s">
        <v>15</v>
      </c>
    </row>
    <row r="6" s="7" customFormat="true" ht="12.75" hidden="false" customHeight="false" outlineLevel="0" collapsed="false">
      <c r="A6" s="47"/>
      <c r="B6" s="14" t="n">
        <v>0.1133703</v>
      </c>
      <c r="C6" s="14" t="n">
        <v>0.0449</v>
      </c>
      <c r="E6" s="9"/>
      <c r="F6" s="9" t="s">
        <v>13</v>
      </c>
      <c r="G6" s="9"/>
      <c r="H6" s="12" t="s">
        <v>16</v>
      </c>
      <c r="I6" s="15" t="s">
        <v>17</v>
      </c>
    </row>
    <row r="7" s="7" customFormat="true" ht="12.75" hidden="false" customHeight="false" outlineLevel="0" collapsed="false">
      <c r="A7" s="47"/>
      <c r="B7" s="14"/>
      <c r="C7" s="14"/>
      <c r="E7" s="9"/>
      <c r="F7" s="9"/>
      <c r="G7" s="9"/>
      <c r="H7" s="12" t="s">
        <v>18</v>
      </c>
      <c r="I7" s="13" t="s">
        <v>19</v>
      </c>
    </row>
    <row r="8" s="7" customFormat="true" ht="12.75" hidden="false" customHeight="false" outlineLevel="0" collapsed="false">
      <c r="A8" s="47"/>
      <c r="B8" s="14"/>
      <c r="C8" s="9"/>
      <c r="D8" s="14"/>
      <c r="E8" s="14"/>
      <c r="F8" s="9"/>
      <c r="G8" s="34"/>
      <c r="H8" s="12" t="s">
        <v>20</v>
      </c>
      <c r="I8" s="13" t="s">
        <v>21</v>
      </c>
    </row>
    <row r="9" s="7" customFormat="true" ht="12.75" hidden="false" customHeight="false" outlineLevel="0" collapsed="false">
      <c r="A9" s="47"/>
      <c r="B9" s="17" t="n">
        <v>0.4537628</v>
      </c>
      <c r="C9" s="16" t="n">
        <v>0.17547</v>
      </c>
      <c r="D9" s="16" t="n">
        <f aca="false">(B9*50000/1000)</f>
        <v>22.68814</v>
      </c>
      <c r="E9" s="16" t="n">
        <f aca="false">AVERAGEA(D9:D10)</f>
        <v>22.40408</v>
      </c>
      <c r="F9" s="18" t="s">
        <v>22</v>
      </c>
      <c r="G9" s="34"/>
    </row>
    <row r="10" s="7" customFormat="true" ht="12.75" hidden="false" customHeight="false" outlineLevel="0" collapsed="false">
      <c r="A10" s="47"/>
      <c r="B10" s="16" t="n">
        <v>0.4424004</v>
      </c>
      <c r="C10" s="16" t="n">
        <v>0.17123</v>
      </c>
      <c r="D10" s="16" t="n">
        <f aca="false">(B10*50000/1000)</f>
        <v>22.12002</v>
      </c>
      <c r="E10" s="16"/>
      <c r="F10" s="9"/>
      <c r="G10" s="34"/>
      <c r="H10" s="23" t="s">
        <v>24</v>
      </c>
      <c r="I10" s="13" t="s">
        <v>25</v>
      </c>
    </row>
    <row r="11" s="7" customFormat="true" ht="12.75" hidden="false" customHeight="false" outlineLevel="0" collapsed="false">
      <c r="A11" s="47"/>
      <c r="B11" s="16"/>
      <c r="C11" s="16"/>
      <c r="D11" s="16"/>
      <c r="E11" s="16"/>
      <c r="F11" s="9"/>
      <c r="G11" s="34"/>
      <c r="H11" s="25" t="s">
        <v>12</v>
      </c>
      <c r="I11" s="13" t="s">
        <v>26</v>
      </c>
    </row>
    <row r="12" s="7" customFormat="true" ht="12.75" hidden="false" customHeight="false" outlineLevel="0" collapsed="false">
      <c r="A12" s="47"/>
      <c r="B12" s="16" t="n">
        <v>0.4655541</v>
      </c>
      <c r="C12" s="16" t="n">
        <v>0.17987</v>
      </c>
      <c r="D12" s="16" t="n">
        <f aca="false">(B12*50000/1000)</f>
        <v>23.277705</v>
      </c>
      <c r="E12" s="16" t="n">
        <f aca="false">AVERAGEA(D12:D13)</f>
        <v>23.286415</v>
      </c>
      <c r="F12" s="18" t="s">
        <v>27</v>
      </c>
      <c r="G12" s="34"/>
      <c r="H12" s="25" t="s">
        <v>13</v>
      </c>
      <c r="I12" s="13" t="s">
        <v>29</v>
      </c>
    </row>
    <row r="13" s="7" customFormat="true" ht="12.75" hidden="false" customHeight="false" outlineLevel="0" collapsed="false">
      <c r="A13" s="47"/>
      <c r="B13" s="16" t="n">
        <v>0.4659025</v>
      </c>
      <c r="C13" s="16" t="n">
        <v>0.18</v>
      </c>
      <c r="D13" s="16" t="n">
        <f aca="false">(B13*50000/1000)</f>
        <v>23.295125</v>
      </c>
      <c r="E13" s="16"/>
      <c r="F13" s="9"/>
      <c r="G13" s="34"/>
    </row>
    <row r="14" s="7" customFormat="true" ht="12.75" hidden="false" customHeight="false" outlineLevel="0" collapsed="false">
      <c r="A14" s="47"/>
      <c r="B14" s="16"/>
      <c r="C14" s="16"/>
      <c r="D14" s="16"/>
      <c r="E14" s="16"/>
      <c r="F14" s="9"/>
      <c r="G14" s="34"/>
    </row>
    <row r="15" s="7" customFormat="true" ht="12.75" hidden="false" customHeight="false" outlineLevel="0" collapsed="false">
      <c r="A15" s="47"/>
      <c r="B15" s="16" t="n">
        <v>0.4424004</v>
      </c>
      <c r="C15" s="16" t="n">
        <v>0.17123</v>
      </c>
      <c r="D15" s="16" t="n">
        <f aca="false">(B15*50000/1000)</f>
        <v>22.12002</v>
      </c>
      <c r="E15" s="16" t="n">
        <f aca="false">AVERAGEA(D15:D16)</f>
        <v>22.195725</v>
      </c>
      <c r="F15" s="18" t="s">
        <v>30</v>
      </c>
      <c r="G15" s="34"/>
    </row>
    <row r="16" s="7" customFormat="true" ht="12.75" hidden="false" customHeight="false" outlineLevel="0" collapsed="false">
      <c r="A16" s="47"/>
      <c r="B16" s="16" t="n">
        <v>0.4454286</v>
      </c>
      <c r="C16" s="16" t="n">
        <v>0.17236</v>
      </c>
      <c r="D16" s="16" t="n">
        <f aca="false">(B16*50000/1000)</f>
        <v>22.27143</v>
      </c>
      <c r="E16" s="22"/>
      <c r="F16" s="9"/>
      <c r="G16" s="34"/>
    </row>
    <row r="17" s="7" customFormat="true" ht="12.75" hidden="false" customHeight="false" outlineLevel="0" collapsed="false">
      <c r="A17" s="47"/>
      <c r="B17" s="22"/>
      <c r="C17" s="22"/>
      <c r="D17" s="22"/>
      <c r="E17" s="22"/>
      <c r="F17" s="9"/>
      <c r="G17" s="34"/>
      <c r="H17" s="16"/>
      <c r="I17" s="16"/>
      <c r="J17" s="22"/>
    </row>
    <row r="18" s="7" customFormat="true" ht="12.75" hidden="false" customHeight="false" outlineLevel="0" collapsed="false">
      <c r="A18" s="47"/>
      <c r="B18" s="16" t="n">
        <v>0.4513242</v>
      </c>
      <c r="C18" s="16" t="n">
        <v>0.17456</v>
      </c>
      <c r="D18" s="16" t="n">
        <f aca="false">(B18*50000/1000)</f>
        <v>22.56621</v>
      </c>
      <c r="E18" s="16" t="n">
        <f aca="false">AVERAGEA(D18:D19)</f>
        <v>22.9219575</v>
      </c>
      <c r="F18" s="18" t="s">
        <v>32</v>
      </c>
      <c r="G18" s="34"/>
      <c r="H18" s="16"/>
      <c r="I18" s="22"/>
      <c r="J18" s="22"/>
    </row>
    <row r="19" s="7" customFormat="true" ht="12.75" hidden="false" customHeight="false" outlineLevel="0" collapsed="false">
      <c r="A19" s="47"/>
      <c r="B19" s="16" t="n">
        <v>0.4655541</v>
      </c>
      <c r="C19" s="16" t="n">
        <v>0.17987</v>
      </c>
      <c r="D19" s="16" t="n">
        <f aca="false">(B19*50000/1000)</f>
        <v>23.277705</v>
      </c>
      <c r="E19" s="22"/>
      <c r="F19" s="9"/>
      <c r="G19" s="34"/>
      <c r="H19" s="22"/>
      <c r="I19" s="22"/>
      <c r="J19" s="22"/>
    </row>
    <row r="20" s="7" customFormat="true" ht="12.75" hidden="false" customHeight="false" outlineLevel="0" collapsed="false">
      <c r="A20" s="47"/>
      <c r="B20" s="16"/>
      <c r="C20" s="16"/>
      <c r="D20" s="16"/>
      <c r="E20" s="16"/>
      <c r="F20" s="9"/>
      <c r="G20" s="34"/>
      <c r="H20" s="22"/>
      <c r="I20" s="22"/>
      <c r="J20" s="22"/>
    </row>
    <row r="21" s="7" customFormat="true" ht="12.75" hidden="false" customHeight="false" outlineLevel="0" collapsed="false">
      <c r="A21" s="47"/>
      <c r="B21" s="16" t="n">
        <v>0.4602481</v>
      </c>
      <c r="C21" s="16" t="n">
        <v>0.17789</v>
      </c>
      <c r="D21" s="16" t="n">
        <f aca="false">(B21*50000/1000)</f>
        <v>23.012405</v>
      </c>
      <c r="E21" s="16" t="n">
        <f aca="false">AVERAGEA(D21:D22)</f>
        <v>22.7012075</v>
      </c>
      <c r="F21" s="18" t="s">
        <v>34</v>
      </c>
      <c r="G21" s="34"/>
      <c r="H21" s="28"/>
      <c r="I21" s="22"/>
      <c r="J21" s="22"/>
    </row>
    <row r="22" s="7" customFormat="true" ht="12.75" hidden="false" customHeight="false" outlineLevel="0" collapsed="false">
      <c r="A22" s="47"/>
      <c r="B22" s="16" t="n">
        <v>0.4478002</v>
      </c>
      <c r="C22" s="16" t="n">
        <v>0.173245</v>
      </c>
      <c r="D22" s="16" t="n">
        <f aca="false">(B22*50000/1000)</f>
        <v>22.39001</v>
      </c>
      <c r="E22" s="16"/>
      <c r="G22" s="34"/>
      <c r="H22" s="22"/>
      <c r="I22" s="22"/>
      <c r="J22" s="22"/>
    </row>
    <row r="23" s="7" customFormat="true" ht="12.75" hidden="false" customHeight="false" outlineLevel="0" collapsed="false">
      <c r="A23" s="47"/>
      <c r="B23" s="61"/>
      <c r="C23" s="61"/>
      <c r="D23" s="61"/>
      <c r="E23" s="32" t="n">
        <f aca="false">AVERAGE(E9,E12,E15,E18,E21)</f>
        <v>22.701877</v>
      </c>
      <c r="F23" s="32" t="n">
        <f aca="false">STDEVP(E9,E12,E15,E18,E21)</f>
        <v>0.383404081477362</v>
      </c>
      <c r="G23" s="34"/>
      <c r="H23" s="16"/>
      <c r="I23" s="22"/>
      <c r="J23" s="22"/>
    </row>
    <row r="24" s="7" customFormat="true" ht="12.75" hidden="false" customHeight="false" outlineLevel="0" collapsed="false">
      <c r="A24" s="47"/>
      <c r="B24" s="14"/>
      <c r="C24" s="9"/>
      <c r="D24" s="26"/>
      <c r="E24" s="9"/>
      <c r="F24" s="34"/>
      <c r="G24" s="9"/>
      <c r="H24" s="22"/>
      <c r="I24" s="22"/>
      <c r="J24" s="22"/>
    </row>
    <row r="25" s="7" customFormat="true" ht="12.75" hidden="false" customHeight="false" outlineLevel="0" collapsed="false">
      <c r="A25" s="47"/>
      <c r="B25" s="14" t="n">
        <v>0.3991747</v>
      </c>
      <c r="C25" s="14" t="n">
        <v>0.1551</v>
      </c>
      <c r="D25" s="16" t="n">
        <f aca="false">(B25*50000/1000)</f>
        <v>19.958735</v>
      </c>
      <c r="E25" s="14" t="n">
        <f aca="false">AVERAGEA(D25:D26)</f>
        <v>21.238355</v>
      </c>
      <c r="F25" s="18" t="s">
        <v>35</v>
      </c>
      <c r="G25" s="9"/>
      <c r="H25" s="16"/>
      <c r="I25" s="22"/>
      <c r="J25" s="22"/>
    </row>
    <row r="26" s="7" customFormat="true" ht="12.75" hidden="false" customHeight="false" outlineLevel="0" collapsed="false">
      <c r="A26" s="47"/>
      <c r="B26" s="14" t="n">
        <v>0.4503595</v>
      </c>
      <c r="C26" s="14" t="n">
        <v>0.1742</v>
      </c>
      <c r="D26" s="16" t="n">
        <f aca="false">(B26*50000/1000)</f>
        <v>22.517975</v>
      </c>
      <c r="E26" s="14"/>
      <c r="F26" s="9"/>
      <c r="G26" s="9"/>
      <c r="H26" s="26"/>
      <c r="I26" s="22"/>
      <c r="J26" s="22"/>
    </row>
    <row r="27" s="7" customFormat="true" ht="12.75" hidden="false" customHeight="false" outlineLevel="0" collapsed="false">
      <c r="A27" s="47"/>
      <c r="B27" s="14"/>
      <c r="C27" s="14"/>
      <c r="D27" s="16"/>
      <c r="E27" s="14"/>
      <c r="F27" s="9"/>
      <c r="G27" s="9"/>
      <c r="H27" s="22"/>
      <c r="I27" s="22"/>
      <c r="J27" s="22"/>
    </row>
    <row r="28" s="7" customFormat="true" ht="12.75" hidden="false" customHeight="false" outlineLevel="0" collapsed="false">
      <c r="A28" s="47"/>
      <c r="B28" s="14" t="n">
        <v>0.4537628</v>
      </c>
      <c r="C28" s="14" t="n">
        <v>0.17547</v>
      </c>
      <c r="D28" s="16" t="n">
        <f aca="false">(B28*50000/1000)</f>
        <v>22.68814</v>
      </c>
      <c r="E28" s="14" t="n">
        <f aca="false">AVERAGEA(D28:D29)</f>
        <v>22.40408</v>
      </c>
      <c r="F28" s="18" t="s">
        <v>37</v>
      </c>
      <c r="G28" s="9"/>
      <c r="H28" s="22"/>
      <c r="I28" s="22"/>
      <c r="J28" s="22"/>
    </row>
    <row r="29" s="7" customFormat="true" ht="12.75" hidden="false" customHeight="false" outlineLevel="0" collapsed="false">
      <c r="A29" s="47"/>
      <c r="B29" s="14" t="n">
        <v>0.4424004</v>
      </c>
      <c r="C29" s="14" t="n">
        <v>0.17123</v>
      </c>
      <c r="D29" s="16" t="n">
        <f aca="false">(B29*50000/1000)</f>
        <v>22.12002</v>
      </c>
      <c r="E29" s="14"/>
      <c r="F29" s="34"/>
      <c r="G29" s="34"/>
      <c r="H29" s="22"/>
      <c r="I29" s="22"/>
      <c r="J29" s="22"/>
    </row>
    <row r="30" s="7" customFormat="true" ht="12.75" hidden="false" customHeight="false" outlineLevel="0" collapsed="false">
      <c r="A30" s="47"/>
      <c r="B30" s="14"/>
      <c r="C30" s="14"/>
      <c r="D30" s="16"/>
      <c r="E30" s="14"/>
      <c r="F30" s="34"/>
      <c r="G30" s="34"/>
      <c r="H30" s="16"/>
      <c r="I30" s="16"/>
      <c r="J30" s="22"/>
    </row>
    <row r="31" s="7" customFormat="true" ht="12.75" hidden="false" customHeight="false" outlineLevel="0" collapsed="false">
      <c r="A31" s="47"/>
      <c r="B31" s="14" t="n">
        <v>0.4268306</v>
      </c>
      <c r="C31" s="14" t="n">
        <v>0.16542</v>
      </c>
      <c r="D31" s="16" t="n">
        <f aca="false">(B31*50000/1000)</f>
        <v>21.34153</v>
      </c>
      <c r="E31" s="14" t="n">
        <f aca="false">AVERAGEA(D31:D32)</f>
        <v>21.5070075</v>
      </c>
      <c r="F31" s="18" t="s">
        <v>39</v>
      </c>
      <c r="G31" s="9"/>
      <c r="H31" s="16"/>
      <c r="I31" s="26"/>
      <c r="J31" s="22"/>
    </row>
    <row r="32" s="7" customFormat="true" ht="12.75" hidden="false" customHeight="false" outlineLevel="0" collapsed="false">
      <c r="A32" s="47"/>
      <c r="B32" s="14" t="n">
        <v>0.4334497</v>
      </c>
      <c r="C32" s="14" t="n">
        <v>0.16789</v>
      </c>
      <c r="D32" s="16" t="n">
        <f aca="false">(B32*50000/1000)</f>
        <v>21.672485</v>
      </c>
      <c r="E32" s="14"/>
      <c r="F32" s="34"/>
      <c r="G32" s="9"/>
      <c r="H32" s="22"/>
      <c r="I32" s="22"/>
      <c r="J32" s="22"/>
    </row>
    <row r="33" s="7" customFormat="true" ht="12.75" hidden="false" customHeight="false" outlineLevel="0" collapsed="false">
      <c r="A33" s="47"/>
      <c r="B33" s="14"/>
      <c r="C33" s="14"/>
      <c r="D33" s="16"/>
      <c r="E33" s="14"/>
      <c r="F33" s="9"/>
      <c r="G33" s="9"/>
      <c r="H33" s="22"/>
      <c r="I33" s="22"/>
      <c r="J33" s="22"/>
    </row>
    <row r="34" s="7" customFormat="true" ht="12.75" hidden="false" customHeight="false" outlineLevel="0" collapsed="false">
      <c r="A34" s="47"/>
      <c r="B34" s="14" t="n">
        <v>0.4631422</v>
      </c>
      <c r="C34" s="14" t="n">
        <v>0.17897</v>
      </c>
      <c r="D34" s="16" t="n">
        <f aca="false">(B34*50000/1000)</f>
        <v>23.15711</v>
      </c>
      <c r="E34" s="14" t="n">
        <f aca="false">AVERAGEA(D34:D35)</f>
        <v>22.5577</v>
      </c>
      <c r="F34" s="18" t="s">
        <v>41</v>
      </c>
      <c r="G34" s="9"/>
      <c r="H34" s="16"/>
      <c r="I34" s="16"/>
      <c r="J34" s="22"/>
    </row>
    <row r="35" s="7" customFormat="true" ht="12.75" hidden="false" customHeight="false" outlineLevel="0" collapsed="false">
      <c r="A35" s="47"/>
      <c r="B35" s="14" t="n">
        <v>0.4391658</v>
      </c>
      <c r="C35" s="14" t="n">
        <v>0.170023</v>
      </c>
      <c r="D35" s="16" t="n">
        <f aca="false">(B35*50000/1000)</f>
        <v>21.95829</v>
      </c>
      <c r="E35" s="14"/>
      <c r="F35" s="9"/>
      <c r="G35" s="9"/>
      <c r="H35" s="16"/>
      <c r="I35" s="26"/>
      <c r="J35" s="22"/>
    </row>
    <row r="36" s="7" customFormat="true" ht="12.75" hidden="false" customHeight="false" outlineLevel="0" collapsed="false">
      <c r="A36" s="47"/>
      <c r="B36" s="14"/>
      <c r="C36" s="14"/>
      <c r="D36" s="16"/>
      <c r="E36" s="14"/>
      <c r="F36" s="9"/>
      <c r="G36" s="9"/>
      <c r="H36" s="16"/>
      <c r="I36" s="16"/>
      <c r="J36" s="22"/>
    </row>
    <row r="37" s="7" customFormat="true" ht="12.75" hidden="false" customHeight="false" outlineLevel="0" collapsed="false">
      <c r="A37" s="47"/>
      <c r="B37" s="14" t="n">
        <v>0.4631959</v>
      </c>
      <c r="C37" s="14" t="n">
        <v>0.17899</v>
      </c>
      <c r="D37" s="16" t="n">
        <f aca="false">(B37*50000/1000)</f>
        <v>23.159795</v>
      </c>
      <c r="E37" s="14" t="n">
        <f aca="false">AVERAGEA(D37:D38)</f>
        <v>22.2292225</v>
      </c>
      <c r="F37" s="18" t="s">
        <v>43</v>
      </c>
      <c r="G37" s="34"/>
      <c r="H37" s="16"/>
      <c r="I37" s="22"/>
      <c r="J37" s="22"/>
    </row>
    <row r="38" s="7" customFormat="true" ht="12.75" hidden="false" customHeight="false" outlineLevel="0" collapsed="false">
      <c r="A38" s="47"/>
      <c r="B38" s="14" t="n">
        <v>0.425973</v>
      </c>
      <c r="C38" s="14" t="n">
        <v>0.1651</v>
      </c>
      <c r="D38" s="16" t="n">
        <f aca="false">(B38*50000/1000)</f>
        <v>21.29865</v>
      </c>
      <c r="G38" s="34"/>
      <c r="H38" s="22"/>
      <c r="I38" s="22"/>
      <c r="J38" s="22"/>
    </row>
    <row r="39" s="7" customFormat="true" ht="12.75" hidden="false" customHeight="false" outlineLevel="0" collapsed="false">
      <c r="A39" s="47"/>
      <c r="B39" s="31"/>
      <c r="C39" s="31"/>
      <c r="D39" s="31"/>
      <c r="E39" s="32" t="n">
        <f aca="false">AVERAGE(E25,E28,E31,E34,E37)</f>
        <v>21.987273</v>
      </c>
      <c r="F39" s="32" t="n">
        <f aca="false">STDEVP(E25,E28,E31,E34,E37)</f>
        <v>0.519458895263619</v>
      </c>
      <c r="G39" s="34"/>
      <c r="H39" s="47"/>
      <c r="I39" s="22"/>
      <c r="J39" s="22"/>
    </row>
    <row r="40" s="22" customFormat="true" ht="12.75" hidden="false" customHeight="false" outlineLevel="0" collapsed="false">
      <c r="A40" s="47"/>
      <c r="B40" s="17"/>
      <c r="C40" s="17"/>
      <c r="D40" s="17"/>
      <c r="E40" s="17"/>
      <c r="F40" s="17"/>
      <c r="G40" s="19"/>
      <c r="H40" s="17"/>
    </row>
    <row r="41" s="7" customFormat="true" ht="12.75" hidden="false" customHeight="false" outlineLevel="0" collapsed="false">
      <c r="A41" s="20"/>
      <c r="B41" s="17" t="n">
        <v>0.6433926</v>
      </c>
      <c r="C41" s="16" t="n">
        <v>0.244</v>
      </c>
      <c r="D41" s="16" t="n">
        <f aca="false">(B41*50000/1000)</f>
        <v>32.16963</v>
      </c>
      <c r="E41" s="16" t="n">
        <f aca="false">AVERAGEA(D41:D42)</f>
        <v>30.67189</v>
      </c>
      <c r="F41" s="18" t="s">
        <v>45</v>
      </c>
      <c r="G41" s="19"/>
      <c r="H41" s="17"/>
    </row>
    <row r="42" s="7" customFormat="true" ht="12.75" hidden="false" customHeight="false" outlineLevel="0" collapsed="false">
      <c r="A42" s="20"/>
      <c r="B42" s="16" t="n">
        <v>0.583483</v>
      </c>
      <c r="C42" s="16" t="n">
        <v>0.2229</v>
      </c>
      <c r="D42" s="16" t="n">
        <f aca="false">(B42*50000/1000)</f>
        <v>29.17415</v>
      </c>
      <c r="E42" s="16"/>
      <c r="F42" s="9"/>
      <c r="G42" s="19"/>
      <c r="H42" s="39"/>
    </row>
    <row r="43" s="7" customFormat="true" ht="12.75" hidden="false" customHeight="false" outlineLevel="0" collapsed="false">
      <c r="A43" s="47"/>
      <c r="B43" s="16"/>
      <c r="C43" s="16"/>
      <c r="D43" s="16"/>
      <c r="E43" s="16"/>
      <c r="F43" s="9"/>
      <c r="G43" s="19"/>
      <c r="H43" s="39"/>
    </row>
    <row r="44" s="7" customFormat="true" ht="12.75" hidden="false" customHeight="false" outlineLevel="0" collapsed="false">
      <c r="A44" s="20"/>
      <c r="B44" s="16" t="n">
        <v>0.5787414</v>
      </c>
      <c r="C44" s="16" t="n">
        <v>0.22123</v>
      </c>
      <c r="D44" s="16" t="n">
        <f aca="false">(B44*50000/1000)</f>
        <v>28.93707</v>
      </c>
      <c r="E44" s="16" t="n">
        <f aca="false">AVERAGEA(D44:D45)</f>
        <v>29.1091325</v>
      </c>
      <c r="F44" s="18" t="s">
        <v>47</v>
      </c>
      <c r="G44" s="19"/>
      <c r="H44" s="39"/>
    </row>
    <row r="45" s="7" customFormat="true" ht="12.75" hidden="false" customHeight="false" outlineLevel="0" collapsed="false">
      <c r="A45" s="20"/>
      <c r="B45" s="16" t="n">
        <v>0.5856239</v>
      </c>
      <c r="C45" s="16" t="n">
        <v>0.223654</v>
      </c>
      <c r="D45" s="16" t="n">
        <f aca="false">(B45*50000/1000)</f>
        <v>29.281195</v>
      </c>
      <c r="E45" s="16"/>
      <c r="F45" s="9"/>
      <c r="G45" s="19"/>
    </row>
    <row r="46" s="7" customFormat="true" ht="12.75" hidden="false" customHeight="false" outlineLevel="0" collapsed="false">
      <c r="A46" s="47"/>
      <c r="B46" s="16"/>
      <c r="C46" s="16"/>
      <c r="D46" s="16"/>
      <c r="E46" s="16"/>
      <c r="F46" s="9"/>
      <c r="G46" s="19"/>
    </row>
    <row r="47" s="7" customFormat="true" ht="12.75" hidden="false" customHeight="false" outlineLevel="0" collapsed="false">
      <c r="A47" s="47"/>
      <c r="B47" s="16" t="n">
        <v>0.5850447</v>
      </c>
      <c r="C47" s="16" t="n">
        <v>0.22345</v>
      </c>
      <c r="D47" s="16" t="n">
        <f aca="false">(B47*50000/1000)</f>
        <v>29.252235</v>
      </c>
      <c r="E47" s="16" t="n">
        <f aca="false">AVERAGEA(D47:D48)</f>
        <v>28.455095</v>
      </c>
      <c r="F47" s="18" t="s">
        <v>49</v>
      </c>
      <c r="G47" s="19"/>
    </row>
    <row r="48" s="7" customFormat="true" ht="12.75" hidden="false" customHeight="false" outlineLevel="0" collapsed="false">
      <c r="A48" s="47"/>
      <c r="B48" s="16" t="n">
        <v>0.5531591</v>
      </c>
      <c r="C48" s="16" t="n">
        <v>0.21222</v>
      </c>
      <c r="D48" s="16" t="n">
        <f aca="false">(B48*50000/1000)</f>
        <v>27.657955</v>
      </c>
      <c r="E48" s="22"/>
      <c r="F48" s="9"/>
      <c r="G48" s="19"/>
    </row>
    <row r="49" s="7" customFormat="true" ht="12.75" hidden="false" customHeight="false" outlineLevel="0" collapsed="false">
      <c r="A49" s="47"/>
      <c r="B49" s="22"/>
      <c r="C49" s="22"/>
      <c r="D49" s="22"/>
      <c r="E49" s="22"/>
      <c r="F49" s="9"/>
      <c r="G49" s="19"/>
      <c r="H49" s="14"/>
    </row>
    <row r="50" s="7" customFormat="true" ht="12.75" hidden="false" customHeight="false" outlineLevel="0" collapsed="false">
      <c r="A50" s="47"/>
      <c r="B50" s="16" t="n">
        <v>0.5881963</v>
      </c>
      <c r="C50" s="16" t="n">
        <v>0.22456</v>
      </c>
      <c r="D50" s="16" t="n">
        <f aca="false">(B50*50000/1000)</f>
        <v>29.409815</v>
      </c>
      <c r="E50" s="16" t="n">
        <f aca="false">AVERAGEA(D50:D51)</f>
        <v>29.3391725</v>
      </c>
      <c r="F50" s="18" t="s">
        <v>51</v>
      </c>
      <c r="G50" s="19"/>
      <c r="J50" s="76"/>
    </row>
    <row r="51" s="7" customFormat="true" ht="12.75" hidden="false" customHeight="false" outlineLevel="0" collapsed="false">
      <c r="A51" s="47"/>
      <c r="B51" s="16" t="n">
        <v>0.5853706</v>
      </c>
      <c r="C51" s="16" t="n">
        <v>0.2235648</v>
      </c>
      <c r="D51" s="16" t="n">
        <f aca="false">(B51*50000/1000)</f>
        <v>29.26853</v>
      </c>
      <c r="E51" s="22"/>
      <c r="F51" s="9"/>
      <c r="G51" s="19"/>
    </row>
    <row r="52" s="7" customFormat="true" ht="12.75" hidden="false" customHeight="false" outlineLevel="0" collapsed="false">
      <c r="A52" s="47"/>
      <c r="B52" s="16"/>
      <c r="C52" s="16"/>
      <c r="D52" s="16"/>
      <c r="E52" s="16"/>
      <c r="F52" s="9"/>
      <c r="G52" s="19"/>
      <c r="H52" s="14"/>
    </row>
    <row r="53" s="7" customFormat="true" ht="12.75" hidden="false" customHeight="false" outlineLevel="0" collapsed="false">
      <c r="A53" s="47"/>
      <c r="B53" s="16" t="n">
        <v>0.5907516</v>
      </c>
      <c r="C53" s="16" t="n">
        <v>0.22546</v>
      </c>
      <c r="D53" s="16" t="n">
        <f aca="false">(B53*50000/1000)</f>
        <v>29.53758</v>
      </c>
      <c r="E53" s="16" t="n">
        <f aca="false">AVERAGEA(D53:D54)</f>
        <v>30.0121</v>
      </c>
      <c r="F53" s="18" t="s">
        <v>52</v>
      </c>
      <c r="G53" s="19"/>
      <c r="H53" s="14"/>
    </row>
    <row r="54" s="7" customFormat="true" ht="12.75" hidden="false" customHeight="false" outlineLevel="0" collapsed="false">
      <c r="A54" s="47"/>
      <c r="B54" s="16" t="n">
        <v>0.6097324</v>
      </c>
      <c r="C54" s="16" t="n">
        <v>0.232145</v>
      </c>
      <c r="D54" s="16" t="n">
        <f aca="false">(B54*50000/1000)</f>
        <v>30.48662</v>
      </c>
      <c r="E54" s="16"/>
      <c r="G54" s="19"/>
    </row>
    <row r="55" s="7" customFormat="true" ht="12.75" hidden="false" customHeight="false" outlineLevel="0" collapsed="false">
      <c r="A55" s="47"/>
      <c r="B55" s="31"/>
      <c r="C55" s="31"/>
      <c r="D55" s="31"/>
      <c r="E55" s="32" t="n">
        <f aca="false">AVERAGE(E41,E44,E47,E50,E53)</f>
        <v>29.517478</v>
      </c>
      <c r="F55" s="32" t="n">
        <f aca="false">STDEVP(E41,E44,E47,E50,E53)</f>
        <v>0.762169866370679</v>
      </c>
      <c r="G55" s="34"/>
      <c r="H55" s="14"/>
    </row>
    <row r="56" s="7" customFormat="true" ht="12.75" hidden="false" customHeight="false" outlineLevel="0" collapsed="false">
      <c r="A56" s="47"/>
      <c r="B56" s="14"/>
      <c r="C56" s="9"/>
      <c r="D56" s="14"/>
      <c r="E56" s="14"/>
      <c r="F56" s="9"/>
      <c r="G56" s="34"/>
      <c r="H56" s="14"/>
      <c r="S56" s="77"/>
    </row>
    <row r="57" s="7" customFormat="true" ht="12.75" hidden="false" customHeight="false" outlineLevel="0" collapsed="false">
      <c r="A57" s="47"/>
      <c r="B57" s="16" t="n">
        <v>0.4122523</v>
      </c>
      <c r="C57" s="16" t="n">
        <v>0.15998</v>
      </c>
      <c r="D57" s="16" t="n">
        <f aca="false">(B57*50000/1000)</f>
        <v>20.612615</v>
      </c>
      <c r="E57" s="16" t="n">
        <f aca="false">AVERAGEA(D57:D58)</f>
        <v>20.9804225</v>
      </c>
      <c r="F57" s="18" t="s">
        <v>55</v>
      </c>
      <c r="G57" s="34"/>
    </row>
    <row r="58" s="7" customFormat="true" ht="12.75" hidden="false" customHeight="false" outlineLevel="0" collapsed="false">
      <c r="A58" s="47"/>
      <c r="B58" s="16" t="n">
        <v>0.4269646</v>
      </c>
      <c r="C58" s="16" t="n">
        <v>0.16547</v>
      </c>
      <c r="D58" s="16" t="n">
        <f aca="false">(B58*50000/1000)</f>
        <v>21.34823</v>
      </c>
      <c r="E58" s="16"/>
      <c r="F58" s="9"/>
      <c r="G58" s="34"/>
      <c r="I58" s="27"/>
    </row>
    <row r="59" s="7" customFormat="true" ht="12.75" hidden="false" customHeight="false" outlineLevel="0" collapsed="false">
      <c r="A59" s="47"/>
      <c r="B59" s="16"/>
      <c r="C59" s="16"/>
      <c r="D59" s="16"/>
      <c r="E59" s="16"/>
      <c r="F59" s="9"/>
      <c r="G59" s="45"/>
    </row>
    <row r="60" s="7" customFormat="true" ht="12.75" hidden="false" customHeight="false" outlineLevel="0" collapsed="false">
      <c r="A60" s="47"/>
      <c r="B60" s="16" t="n">
        <v>0.3688927</v>
      </c>
      <c r="C60" s="16" t="n">
        <v>0.1438</v>
      </c>
      <c r="D60" s="16" t="n">
        <f aca="false">(B60*50000/1000)</f>
        <v>18.444635</v>
      </c>
      <c r="E60" s="16" t="n">
        <f aca="false">AVERAGEA(D60:D61)</f>
        <v>18.3910375</v>
      </c>
      <c r="F60" s="18" t="s">
        <v>56</v>
      </c>
      <c r="G60" s="34"/>
    </row>
    <row r="61" s="7" customFormat="true" ht="12.75" hidden="false" customHeight="false" outlineLevel="0" collapsed="false">
      <c r="A61" s="47"/>
      <c r="B61" s="16" t="n">
        <v>0.3667488</v>
      </c>
      <c r="C61" s="16" t="n">
        <v>0.143</v>
      </c>
      <c r="D61" s="16" t="n">
        <f aca="false">(B61*50000/1000)</f>
        <v>18.33744</v>
      </c>
      <c r="E61" s="16"/>
      <c r="F61" s="9"/>
      <c r="G61" s="34"/>
    </row>
    <row r="62" s="7" customFormat="true" ht="12.75" hidden="false" customHeight="false" outlineLevel="0" collapsed="false">
      <c r="A62" s="47"/>
      <c r="B62" s="16"/>
      <c r="C62" s="16"/>
      <c r="D62" s="16"/>
      <c r="E62" s="16"/>
      <c r="F62" s="9"/>
      <c r="G62" s="34"/>
    </row>
    <row r="63" s="7" customFormat="true" ht="12.75" hidden="false" customHeight="false" outlineLevel="0" collapsed="false">
      <c r="A63" s="47"/>
      <c r="B63" s="16" t="n">
        <v>0.4407121</v>
      </c>
      <c r="C63" s="16" t="n">
        <v>0.1706</v>
      </c>
      <c r="D63" s="16" t="n">
        <f aca="false">(B63*50000/1000)</f>
        <v>22.035605</v>
      </c>
      <c r="E63" s="16" t="n">
        <f aca="false">AVERAGEA(D63:D64)</f>
        <v>22.9467475</v>
      </c>
      <c r="F63" s="18" t="s">
        <v>57</v>
      </c>
      <c r="G63" s="34"/>
    </row>
    <row r="64" s="7" customFormat="true" ht="12.75" hidden="false" customHeight="false" outlineLevel="0" collapsed="false">
      <c r="A64" s="47"/>
      <c r="B64" s="16" t="n">
        <v>0.4771578</v>
      </c>
      <c r="C64" s="16" t="n">
        <v>0.1842</v>
      </c>
      <c r="D64" s="16" t="n">
        <f aca="false">(B64*50000/1000)</f>
        <v>23.85789</v>
      </c>
      <c r="E64" s="16"/>
      <c r="F64" s="34"/>
      <c r="G64" s="34"/>
    </row>
    <row r="65" s="7" customFormat="true" ht="12.75" hidden="false" customHeight="false" outlineLevel="0" collapsed="false">
      <c r="A65" s="47"/>
      <c r="B65" s="16"/>
      <c r="C65" s="16"/>
      <c r="D65" s="16"/>
      <c r="E65" s="16"/>
      <c r="F65" s="34"/>
      <c r="G65" s="34"/>
    </row>
    <row r="66" s="7" customFormat="true" ht="12.75" hidden="false" customHeight="false" outlineLevel="0" collapsed="false">
      <c r="A66" s="47"/>
      <c r="B66" s="16" t="n">
        <v>0.4407121</v>
      </c>
      <c r="C66" s="16" t="n">
        <v>0.1706</v>
      </c>
      <c r="D66" s="16" t="n">
        <f aca="false">(B66*50000/1000)</f>
        <v>22.035605</v>
      </c>
      <c r="E66" s="16" t="n">
        <f aca="false">AVERAGEA(D66:D67)</f>
        <v>21.6671275</v>
      </c>
      <c r="F66" s="18" t="s">
        <v>58</v>
      </c>
      <c r="G66" s="34"/>
    </row>
    <row r="67" s="7" customFormat="true" ht="12.75" hidden="false" customHeight="false" outlineLevel="0" collapsed="false">
      <c r="A67" s="47"/>
      <c r="B67" s="16" t="n">
        <v>0.425973</v>
      </c>
      <c r="C67" s="16" t="n">
        <v>0.1651</v>
      </c>
      <c r="D67" s="16" t="n">
        <f aca="false">(B67*50000/1000)</f>
        <v>21.29865</v>
      </c>
      <c r="E67" s="16"/>
      <c r="F67" s="9"/>
      <c r="G67" s="34"/>
    </row>
    <row r="68" s="7" customFormat="true" ht="12.75" hidden="false" customHeight="false" outlineLevel="0" collapsed="false">
      <c r="A68" s="47"/>
      <c r="B68" s="16"/>
      <c r="C68" s="16"/>
      <c r="D68" s="16"/>
      <c r="E68" s="16"/>
      <c r="F68" s="9"/>
      <c r="G68" s="34"/>
    </row>
    <row r="69" s="7" customFormat="true" ht="12.75" hidden="false" customHeight="false" outlineLevel="0" collapsed="false">
      <c r="A69" s="47"/>
      <c r="B69" s="16" t="n">
        <v>0.3991747</v>
      </c>
      <c r="C69" s="16" t="n">
        <v>0.1551</v>
      </c>
      <c r="D69" s="16" t="n">
        <f aca="false">(B69*50000/1000)</f>
        <v>19.958735</v>
      </c>
      <c r="E69" s="16" t="n">
        <f aca="false">AVERAGEA(D69:D70)</f>
        <v>20.6956875</v>
      </c>
      <c r="F69" s="18" t="s">
        <v>59</v>
      </c>
      <c r="G69" s="34"/>
    </row>
    <row r="70" s="7" customFormat="true" ht="12.75" hidden="false" customHeight="false" outlineLevel="0" collapsed="false">
      <c r="A70" s="47"/>
      <c r="B70" s="16" t="n">
        <v>0.4286528</v>
      </c>
      <c r="C70" s="16" t="n">
        <v>0.1661</v>
      </c>
      <c r="D70" s="16" t="n">
        <f aca="false">(B70*50000/1000)</f>
        <v>21.43264</v>
      </c>
      <c r="G70" s="34"/>
    </row>
    <row r="71" s="7" customFormat="true" ht="12.75" hidden="false" customHeight="false" outlineLevel="0" collapsed="false">
      <c r="A71" s="47"/>
      <c r="B71" s="61"/>
      <c r="C71" s="61"/>
      <c r="D71" s="61"/>
      <c r="E71" s="32" t="n">
        <f aca="false">AVERAGE(E57,E60,E63,E66,E69)</f>
        <v>20.9362045</v>
      </c>
      <c r="F71" s="32" t="n">
        <f aca="false">STDEVP(E57,E60,E63,E66,E69)</f>
        <v>1.49091987064899</v>
      </c>
      <c r="G71" s="34"/>
    </row>
    <row r="72" s="7" customFormat="true" ht="12.75" hidden="false" customHeight="false" outlineLevel="0" collapsed="false">
      <c r="A72" s="47"/>
      <c r="B72" s="44"/>
      <c r="C72" s="19"/>
      <c r="D72" s="44"/>
      <c r="E72" s="44"/>
      <c r="F72" s="34"/>
      <c r="G72" s="45"/>
    </row>
    <row r="73" s="7" customFormat="true" ht="12.75" hidden="false" customHeight="false" outlineLevel="0" collapsed="false">
      <c r="A73" s="47"/>
      <c r="B73" s="14" t="n">
        <v>0.332983</v>
      </c>
      <c r="C73" s="14" t="n">
        <v>0.1304</v>
      </c>
      <c r="D73" s="16" t="n">
        <f aca="false">(B73*50000/1000)</f>
        <v>16.64915</v>
      </c>
      <c r="E73" s="14" t="n">
        <f aca="false">AVERAGEA(D73:D74)</f>
        <v>15.1886425</v>
      </c>
      <c r="F73" s="18" t="s">
        <v>60</v>
      </c>
      <c r="G73" s="34"/>
    </row>
    <row r="74" s="7" customFormat="true" ht="12.75" hidden="false" customHeight="false" outlineLevel="0" collapsed="false">
      <c r="A74" s="47"/>
      <c r="B74" s="14" t="n">
        <v>0.2745627</v>
      </c>
      <c r="C74" s="14" t="n">
        <v>0.1086</v>
      </c>
      <c r="D74" s="16" t="n">
        <f aca="false">(B74*50000/1000)</f>
        <v>13.728135</v>
      </c>
      <c r="E74" s="14"/>
      <c r="F74" s="9"/>
      <c r="G74" s="34"/>
    </row>
    <row r="75" s="7" customFormat="true" ht="12.75" hidden="false" customHeight="false" outlineLevel="0" collapsed="false">
      <c r="A75" s="47"/>
      <c r="B75" s="14"/>
      <c r="C75" s="14"/>
      <c r="D75" s="16"/>
      <c r="E75" s="14"/>
      <c r="F75" s="9"/>
      <c r="G75" s="45"/>
      <c r="H75" s="16"/>
    </row>
    <row r="76" s="7" customFormat="true" ht="12.75" hidden="false" customHeight="false" outlineLevel="0" collapsed="false">
      <c r="A76" s="47"/>
      <c r="B76" s="14" t="n">
        <v>0.2315381</v>
      </c>
      <c r="C76" s="14" t="n">
        <v>0.0917</v>
      </c>
      <c r="D76" s="16" t="n">
        <f aca="false">(B76*50000/1000)</f>
        <v>11.576905</v>
      </c>
      <c r="E76" s="14" t="n">
        <f aca="false">AVERAGEA(D76:D77)</f>
        <v>11.898835</v>
      </c>
      <c r="F76" s="18" t="s">
        <v>61</v>
      </c>
      <c r="G76" s="34"/>
    </row>
    <row r="77" s="7" customFormat="true" ht="12.75" hidden="false" customHeight="false" outlineLevel="0" collapsed="false">
      <c r="A77" s="47"/>
      <c r="B77" s="14" t="n">
        <v>0.2444153</v>
      </c>
      <c r="C77" s="14" t="n">
        <v>0.0968</v>
      </c>
      <c r="D77" s="16" t="n">
        <f aca="false">(B77*50000/1000)</f>
        <v>12.220765</v>
      </c>
      <c r="E77" s="14"/>
      <c r="F77" s="9"/>
      <c r="G77" s="34"/>
      <c r="H77" s="27"/>
    </row>
    <row r="78" s="7" customFormat="true" ht="12.75" hidden="false" customHeight="false" outlineLevel="0" collapsed="false">
      <c r="A78" s="47"/>
      <c r="B78" s="14"/>
      <c r="C78" s="14"/>
      <c r="D78" s="16"/>
      <c r="E78" s="14"/>
      <c r="F78" s="9"/>
      <c r="G78" s="34"/>
    </row>
    <row r="79" s="7" customFormat="true" ht="12.75" hidden="false" customHeight="false" outlineLevel="0" collapsed="false">
      <c r="A79" s="47"/>
      <c r="B79" s="14" t="n">
        <v>0.2509802</v>
      </c>
      <c r="C79" s="14" t="n">
        <v>0.0994</v>
      </c>
      <c r="D79" s="16" t="n">
        <f aca="false">(B79*50000/1000)</f>
        <v>12.54901</v>
      </c>
      <c r="E79" s="14" t="n">
        <f aca="false">AVERAGEA(D79:D80)</f>
        <v>14.59908</v>
      </c>
      <c r="F79" s="18" t="s">
        <v>62</v>
      </c>
      <c r="G79" s="34"/>
    </row>
    <row r="80" s="7" customFormat="true" ht="12.75" hidden="false" customHeight="false" outlineLevel="0" collapsed="false">
      <c r="A80" s="47"/>
      <c r="B80" s="14" t="n">
        <v>0.332983</v>
      </c>
      <c r="C80" s="14" t="n">
        <v>0.1304</v>
      </c>
      <c r="D80" s="16" t="n">
        <f aca="false">(B80*50000/1000)</f>
        <v>16.64915</v>
      </c>
      <c r="E80" s="14"/>
      <c r="F80" s="9"/>
      <c r="G80" s="34"/>
      <c r="H80" s="16"/>
    </row>
    <row r="81" s="7" customFormat="true" ht="12.75" hidden="false" customHeight="false" outlineLevel="0" collapsed="false">
      <c r="A81" s="47"/>
      <c r="B81" s="14"/>
      <c r="C81" s="14"/>
      <c r="D81" s="16"/>
      <c r="E81" s="14"/>
      <c r="F81" s="9"/>
      <c r="G81" s="34"/>
    </row>
    <row r="82" s="7" customFormat="true" ht="12.75" hidden="false" customHeight="false" outlineLevel="0" collapsed="false">
      <c r="A82" s="47"/>
      <c r="B82" s="14" t="n">
        <v>0.332983</v>
      </c>
      <c r="C82" s="14" t="n">
        <v>0.1304</v>
      </c>
      <c r="D82" s="16" t="n">
        <f aca="false">(B82*50000/1000)</f>
        <v>16.64915</v>
      </c>
      <c r="E82" s="14" t="n">
        <f aca="false">AVERAGEA(D82:D83)</f>
        <v>16.390545</v>
      </c>
      <c r="F82" s="18" t="s">
        <v>63</v>
      </c>
      <c r="G82" s="34"/>
    </row>
    <row r="83" s="7" customFormat="true" ht="12.75" hidden="false" customHeight="false" outlineLevel="0" collapsed="false">
      <c r="A83" s="47"/>
      <c r="B83" s="14" t="n">
        <v>0.3226388</v>
      </c>
      <c r="C83" s="14" t="n">
        <v>0.12654</v>
      </c>
      <c r="D83" s="16" t="n">
        <f aca="false">(B83*50000/1000)</f>
        <v>16.13194</v>
      </c>
      <c r="E83" s="14"/>
      <c r="F83" s="9"/>
      <c r="G83" s="34"/>
      <c r="K83" s="47"/>
    </row>
    <row r="84" s="7" customFormat="true" ht="12.75" hidden="false" customHeight="false" outlineLevel="0" collapsed="false">
      <c r="A84" s="47"/>
      <c r="B84" s="14"/>
      <c r="C84" s="14"/>
      <c r="D84" s="16"/>
      <c r="E84" s="14"/>
      <c r="F84" s="34"/>
      <c r="G84" s="34"/>
      <c r="K84" s="47"/>
    </row>
    <row r="85" s="7" customFormat="true" ht="12.75" hidden="false" customHeight="false" outlineLevel="0" collapsed="false">
      <c r="A85" s="47"/>
      <c r="B85" s="14" t="n">
        <v>0.3319325</v>
      </c>
      <c r="C85" s="14" t="n">
        <v>0.130008</v>
      </c>
      <c r="D85" s="16" t="n">
        <f aca="false">(B85*50000/1000)</f>
        <v>16.596625</v>
      </c>
      <c r="E85" s="14" t="n">
        <f aca="false">AVERAGEA(D85:D86)</f>
        <v>16.5873775</v>
      </c>
      <c r="F85" s="18" t="s">
        <v>64</v>
      </c>
      <c r="G85" s="34"/>
      <c r="K85" s="29"/>
    </row>
    <row r="86" s="7" customFormat="true" ht="12.75" hidden="false" customHeight="false" outlineLevel="0" collapsed="false">
      <c r="A86" s="47"/>
      <c r="B86" s="14" t="n">
        <v>0.3315626</v>
      </c>
      <c r="C86" s="14" t="n">
        <v>0.12987</v>
      </c>
      <c r="D86" s="16" t="n">
        <f aca="false">(B86*50000/1000)</f>
        <v>16.57813</v>
      </c>
      <c r="G86" s="34"/>
      <c r="H86" s="9"/>
      <c r="I86" s="9"/>
      <c r="K86" s="29"/>
    </row>
    <row r="87" s="7" customFormat="true" ht="12.75" hidden="false" customHeight="false" outlineLevel="0" collapsed="false">
      <c r="A87" s="47"/>
      <c r="B87" s="31"/>
      <c r="C87" s="31"/>
      <c r="D87" s="31"/>
      <c r="E87" s="32" t="n">
        <f aca="false">AVERAGE(E73,E76,E79,E82,E85)</f>
        <v>14.932896</v>
      </c>
      <c r="F87" s="32" t="n">
        <f aca="false">STDEVP(E73,E76,E79,E82,E85)</f>
        <v>1.68786345341574</v>
      </c>
      <c r="G87" s="34"/>
      <c r="H87" s="14"/>
      <c r="I87" s="9"/>
      <c r="K87" s="47"/>
    </row>
    <row r="88" s="7" customFormat="true" ht="12.75" hidden="false" customHeight="false" outlineLevel="0" collapsed="false">
      <c r="A88" s="47"/>
      <c r="B88" s="14"/>
      <c r="C88" s="9"/>
      <c r="D88" s="14"/>
      <c r="E88" s="14"/>
      <c r="F88" s="9"/>
      <c r="G88" s="34"/>
      <c r="H88" s="9"/>
      <c r="I88" s="9"/>
      <c r="K88" s="47"/>
    </row>
    <row r="89" s="7" customFormat="true" ht="12.75" hidden="false" customHeight="false" outlineLevel="0" collapsed="false">
      <c r="A89" s="47"/>
      <c r="B89" s="14" t="n">
        <v>0.3051127</v>
      </c>
      <c r="C89" s="14" t="n">
        <v>0.12</v>
      </c>
      <c r="D89" s="14" t="n">
        <f aca="false">(B89*25000/1000)</f>
        <v>7.6278175</v>
      </c>
      <c r="E89" s="16" t="n">
        <f aca="false">AVERAGEA(D89:D90)</f>
        <v>7.62373125</v>
      </c>
      <c r="F89" s="18" t="s">
        <v>65</v>
      </c>
      <c r="G89" s="34"/>
      <c r="H89" s="9"/>
      <c r="I89" s="9"/>
    </row>
    <row r="90" s="7" customFormat="true" ht="12.75" hidden="false" customHeight="false" outlineLevel="0" collapsed="false">
      <c r="A90" s="47"/>
      <c r="B90" s="14" t="n">
        <v>0.3047858</v>
      </c>
      <c r="C90" s="14" t="n">
        <v>0.119878</v>
      </c>
      <c r="D90" s="14" t="n">
        <f aca="false">(B90*25000/1000)</f>
        <v>7.619645</v>
      </c>
      <c r="E90" s="16"/>
      <c r="G90" s="34"/>
      <c r="H90" s="14"/>
      <c r="I90" s="9"/>
    </row>
    <row r="91" s="7" customFormat="true" ht="12.75" hidden="false" customHeight="false" outlineLevel="0" collapsed="false">
      <c r="A91" s="47"/>
      <c r="B91" s="14"/>
      <c r="C91" s="14"/>
      <c r="D91" s="14"/>
      <c r="E91" s="16"/>
      <c r="G91" s="34"/>
      <c r="H91" s="9"/>
      <c r="I91" s="9"/>
    </row>
    <row r="92" s="7" customFormat="true" ht="12.75" hidden="false" customHeight="false" outlineLevel="0" collapsed="false">
      <c r="A92" s="47"/>
      <c r="B92" s="14" t="n">
        <v>0.3017629</v>
      </c>
      <c r="C92" s="14" t="n">
        <v>0.11875</v>
      </c>
      <c r="D92" s="14" t="n">
        <f aca="false">(B92*25000/1000)</f>
        <v>7.5440725</v>
      </c>
      <c r="E92" s="16" t="n">
        <f aca="false">AVERAGEA(D92:D93)</f>
        <v>7.4700425</v>
      </c>
      <c r="F92" s="18" t="s">
        <v>66</v>
      </c>
      <c r="G92" s="34"/>
      <c r="H92" s="9"/>
      <c r="I92" s="9"/>
    </row>
    <row r="93" s="7" customFormat="true" ht="12.75" hidden="false" customHeight="false" outlineLevel="0" collapsed="false">
      <c r="A93" s="47"/>
      <c r="B93" s="14" t="n">
        <v>0.2958405</v>
      </c>
      <c r="C93" s="14" t="n">
        <v>0.11654</v>
      </c>
      <c r="D93" s="14" t="n">
        <f aca="false">(B93*25000/1000)</f>
        <v>7.3960125</v>
      </c>
      <c r="E93" s="16"/>
      <c r="G93" s="34"/>
      <c r="H93" s="14"/>
      <c r="I93" s="9"/>
    </row>
    <row r="94" s="7" customFormat="true" ht="12.75" hidden="false" customHeight="false" outlineLevel="0" collapsed="false">
      <c r="A94" s="47"/>
      <c r="B94" s="14"/>
      <c r="C94" s="14"/>
      <c r="D94" s="14"/>
      <c r="E94" s="16"/>
      <c r="G94" s="34"/>
      <c r="H94" s="9"/>
      <c r="I94" s="9"/>
    </row>
    <row r="95" s="7" customFormat="true" ht="12.75" hidden="false" customHeight="false" outlineLevel="0" collapsed="false">
      <c r="A95" s="47"/>
      <c r="B95" s="14" t="n">
        <v>0.2875813</v>
      </c>
      <c r="C95" s="14" t="n">
        <v>0.113458</v>
      </c>
      <c r="D95" s="14" t="n">
        <f aca="false">(B95*25000/1000)</f>
        <v>7.1895325</v>
      </c>
      <c r="E95" s="16" t="n">
        <f aca="false">AVERAGEA(D95:D96)</f>
        <v>7.1150325</v>
      </c>
      <c r="F95" s="18" t="s">
        <v>67</v>
      </c>
      <c r="G95" s="34"/>
      <c r="H95" s="9"/>
      <c r="I95" s="9"/>
    </row>
    <row r="96" s="7" customFormat="true" ht="12.75" hidden="false" customHeight="false" outlineLevel="0" collapsed="false">
      <c r="A96" s="47"/>
      <c r="B96" s="14" t="n">
        <v>0.2816213</v>
      </c>
      <c r="C96" s="14" t="n">
        <v>0.111234</v>
      </c>
      <c r="D96" s="14" t="n">
        <f aca="false">(B96*25000/1000)</f>
        <v>7.0405325</v>
      </c>
      <c r="E96" s="16"/>
      <c r="G96" s="34"/>
      <c r="H96" s="16"/>
      <c r="I96" s="9"/>
    </row>
    <row r="97" s="7" customFormat="true" ht="12.75" hidden="false" customHeight="false" outlineLevel="0" collapsed="false">
      <c r="B97" s="14"/>
      <c r="C97" s="14"/>
      <c r="D97" s="14"/>
      <c r="E97" s="16"/>
      <c r="G97" s="34"/>
      <c r="H97" s="9"/>
      <c r="I97" s="9"/>
    </row>
    <row r="98" s="7" customFormat="true" ht="12.75" hidden="false" customHeight="false" outlineLevel="0" collapsed="false">
      <c r="B98" s="14" t="n">
        <v>0.2756346</v>
      </c>
      <c r="C98" s="14" t="n">
        <v>0.109</v>
      </c>
      <c r="D98" s="14" t="n">
        <f aca="false">(B98*25000/1000)</f>
        <v>6.890865</v>
      </c>
      <c r="E98" s="16" t="n">
        <f aca="false">AVERAGEA(D98:D99)</f>
        <v>6.9243625</v>
      </c>
      <c r="F98" s="18" t="s">
        <v>68</v>
      </c>
      <c r="G98" s="34"/>
      <c r="H98" s="14"/>
      <c r="I98" s="9"/>
    </row>
    <row r="99" s="7" customFormat="true" ht="12.75" hidden="false" customHeight="false" outlineLevel="0" collapsed="false">
      <c r="B99" s="14" t="n">
        <v>0.2783144</v>
      </c>
      <c r="C99" s="14" t="n">
        <v>0.11</v>
      </c>
      <c r="D99" s="14" t="n">
        <f aca="false">(B99*25000/1000)</f>
        <v>6.95786</v>
      </c>
      <c r="E99" s="16"/>
      <c r="G99" s="34"/>
      <c r="H99" s="14"/>
      <c r="I99" s="9"/>
    </row>
    <row r="100" s="7" customFormat="true" ht="12.75" hidden="false" customHeight="false" outlineLevel="0" collapsed="false">
      <c r="B100" s="14"/>
      <c r="C100" s="14"/>
      <c r="D100" s="14"/>
      <c r="E100" s="16"/>
      <c r="G100" s="34"/>
      <c r="H100" s="9"/>
      <c r="I100" s="9"/>
    </row>
    <row r="101" s="7" customFormat="true" ht="12.75" hidden="false" customHeight="false" outlineLevel="0" collapsed="false">
      <c r="B101" s="14" t="n">
        <v>0.3150013</v>
      </c>
      <c r="C101" s="14" t="n">
        <v>0.12369</v>
      </c>
      <c r="D101" s="14" t="n">
        <f aca="false">(B101*25000/1000)</f>
        <v>7.8750325</v>
      </c>
      <c r="E101" s="16" t="n">
        <f aca="false">AVERAGEA(D101:D102)</f>
        <v>7.904175</v>
      </c>
      <c r="F101" s="18" t="s">
        <v>69</v>
      </c>
      <c r="G101" s="45"/>
      <c r="H101" s="27"/>
    </row>
    <row r="102" s="7" customFormat="true" ht="12.75" hidden="false" customHeight="false" outlineLevel="0" collapsed="false">
      <c r="B102" s="14" t="n">
        <v>0.3173327</v>
      </c>
      <c r="C102" s="14" t="n">
        <v>0.12456</v>
      </c>
      <c r="D102" s="14" t="n">
        <f aca="false">(B102*25000/1000)</f>
        <v>7.9333175</v>
      </c>
      <c r="G102" s="34"/>
    </row>
    <row r="103" s="7" customFormat="true" ht="12.75" hidden="false" customHeight="false" outlineLevel="0" collapsed="false">
      <c r="B103" s="61"/>
      <c r="C103" s="61"/>
      <c r="D103" s="31"/>
      <c r="E103" s="32" t="n">
        <f aca="false">AVERAGE(E89,E92,E95,E98,E101)</f>
        <v>7.40746875</v>
      </c>
      <c r="F103" s="32" t="n">
        <f aca="false">STDEVP(E89,E92,E95,E98,E101)</f>
        <v>0.351087638912993</v>
      </c>
      <c r="G103" s="34"/>
    </row>
    <row r="104" s="7" customFormat="true" ht="12.75" hidden="false" customHeight="false" outlineLevel="0" collapsed="false">
      <c r="A104" s="47"/>
      <c r="B104" s="14"/>
      <c r="C104" s="9"/>
      <c r="D104" s="14"/>
      <c r="E104" s="25"/>
      <c r="F104" s="9"/>
      <c r="G104" s="19"/>
    </row>
    <row r="105" s="7" customFormat="true" ht="12.75" hidden="false" customHeight="false" outlineLevel="0" collapsed="false"/>
    <row r="106" s="7" customFormat="true" ht="12.75" hidden="false" customHeight="false" outlineLevel="0" collapsed="false"/>
    <row r="107" s="7" customFormat="true" ht="12.75" hidden="false" customHeight="false" outlineLevel="0" collapsed="false"/>
    <row r="108" s="7" customFormat="true" ht="12.75" hidden="false" customHeight="false" outlineLevel="0" collapsed="false"/>
    <row r="109" s="7" customFormat="true" ht="12.75" hidden="false" customHeight="false" outlineLevel="0" collapsed="false"/>
    <row r="110" s="7" customFormat="true" ht="12.75" hidden="false" customHeight="false" outlineLevel="0" collapsed="false"/>
    <row r="111" s="7" customFormat="true" ht="12.75" hidden="false" customHeight="false" outlineLevel="0" collapsed="false"/>
    <row r="112" s="7" customFormat="true" ht="12.75" hidden="false" customHeight="false" outlineLevel="0" collapsed="false"/>
    <row r="113" s="7" customFormat="true" ht="12.75" hidden="false" customHeight="false" outlineLevel="0" collapsed="false"/>
    <row r="114" s="7" customFormat="true" ht="12.75" hidden="false" customHeight="false" outlineLevel="0" collapsed="false"/>
    <row r="115" s="7" customFormat="true" ht="12.75" hidden="false" customHeight="false" outlineLevel="0" collapsed="false"/>
    <row r="116" s="7" customFormat="true" ht="12.75" hidden="false" customHeight="false" outlineLevel="0" collapsed="false"/>
    <row r="117" s="7" customFormat="true" ht="12.75" hidden="false" customHeight="false" outlineLevel="0" collapsed="false"/>
    <row r="118" s="7" customFormat="true" ht="12.75" hidden="false" customHeight="false" outlineLevel="0" collapsed="false"/>
    <row r="119" s="7" customFormat="true" ht="12.75" hidden="false" customHeight="false" outlineLevel="0" collapsed="false"/>
    <row r="120" s="7" customFormat="true" ht="12.75" hidden="false" customHeight="false" outlineLevel="0" collapsed="false">
      <c r="A120" s="47"/>
      <c r="G120" s="48"/>
    </row>
    <row r="121" s="7" customFormat="true" ht="12.75" hidden="false" customHeight="false" outlineLevel="0" collapsed="false">
      <c r="A121" s="47"/>
      <c r="B121" s="22"/>
      <c r="C121" s="48"/>
      <c r="D121" s="20"/>
      <c r="E121" s="47"/>
      <c r="G121" s="48"/>
    </row>
    <row r="122" s="7" customFormat="true" ht="12.75" hidden="false" customHeight="false" outlineLevel="0" collapsed="false">
      <c r="B122" s="22"/>
      <c r="C122" s="48"/>
      <c r="D122" s="20"/>
      <c r="E122" s="47"/>
      <c r="G122" s="48"/>
    </row>
    <row r="123" s="7" customFormat="true" ht="12.75" hidden="false" customHeight="false" outlineLevel="0" collapsed="false">
      <c r="B123" s="78"/>
      <c r="C123" s="48"/>
      <c r="D123" s="20"/>
      <c r="E123" s="47"/>
      <c r="G123" s="48"/>
    </row>
    <row r="124" s="7" customFormat="true" ht="12.75" hidden="false" customHeight="false" outlineLevel="0" collapsed="false">
      <c r="B124" s="78"/>
      <c r="C124" s="48"/>
      <c r="D124" s="20"/>
      <c r="E124" s="47"/>
      <c r="G124" s="48"/>
    </row>
    <row r="125" s="7" customFormat="true" ht="12.75" hidden="false" customHeight="false" outlineLevel="0" collapsed="false">
      <c r="B125" s="78"/>
      <c r="C125" s="48"/>
      <c r="D125" s="20"/>
      <c r="E125" s="47"/>
      <c r="F125" s="48"/>
      <c r="G125" s="48"/>
    </row>
    <row r="126" s="7" customFormat="true" ht="12.75" hidden="false" customHeight="false" outlineLevel="0" collapsed="false">
      <c r="B126" s="78"/>
      <c r="C126" s="47"/>
      <c r="D126" s="20"/>
      <c r="E126" s="47"/>
      <c r="F126" s="47"/>
      <c r="G126" s="48"/>
    </row>
    <row r="127" s="7" customFormat="true" ht="12.75" hidden="false" customHeight="false" outlineLevel="0" collapsed="false">
      <c r="B127" s="78"/>
      <c r="C127" s="48"/>
      <c r="D127" s="20"/>
      <c r="E127" s="47"/>
      <c r="F127" s="47"/>
      <c r="G127" s="48"/>
    </row>
    <row r="128" s="7" customFormat="true" ht="12.75" hidden="false" customHeight="false" outlineLevel="0" collapsed="false">
      <c r="B128" s="78"/>
      <c r="C128" s="48"/>
      <c r="D128" s="48"/>
      <c r="E128" s="48"/>
      <c r="F128" s="47"/>
      <c r="G128" s="47"/>
    </row>
    <row r="129" s="7" customFormat="true" ht="12.75" hidden="false" customHeight="false" outlineLevel="0" collapsed="false">
      <c r="B129" s="22"/>
      <c r="C129" s="17"/>
      <c r="D129" s="17"/>
      <c r="E129" s="17"/>
      <c r="G129" s="48"/>
      <c r="I129" s="47"/>
      <c r="J129" s="47"/>
      <c r="K129" s="47"/>
      <c r="L129" s="47"/>
      <c r="M129" s="47"/>
      <c r="N129" s="47"/>
    </row>
    <row r="130" s="7" customFormat="true" ht="12.75" hidden="false" customHeight="false" outlineLevel="0" collapsed="false">
      <c r="B130" s="22"/>
      <c r="C130" s="79"/>
      <c r="D130" s="17"/>
      <c r="E130" s="17"/>
      <c r="G130" s="48"/>
      <c r="H130" s="48"/>
      <c r="I130" s="48"/>
      <c r="J130" s="48"/>
      <c r="K130" s="48"/>
      <c r="N130" s="48"/>
    </row>
    <row r="131" s="7" customFormat="true" ht="12.75" hidden="false" customHeight="false" outlineLevel="0" collapsed="false">
      <c r="C131" s="79"/>
      <c r="D131" s="17"/>
      <c r="E131" s="17"/>
      <c r="G131" s="48"/>
      <c r="H131" s="48"/>
      <c r="I131" s="48"/>
      <c r="J131" s="48"/>
      <c r="K131" s="48"/>
      <c r="N131" s="48"/>
    </row>
    <row r="132" s="7" customFormat="true" ht="12.75" hidden="false" customHeight="false" outlineLevel="0" collapsed="false">
      <c r="C132" s="79"/>
      <c r="D132" s="17"/>
      <c r="E132" s="17"/>
      <c r="G132" s="48"/>
      <c r="H132" s="48"/>
      <c r="I132" s="48"/>
      <c r="J132" s="48"/>
      <c r="K132" s="48"/>
      <c r="N132" s="48"/>
    </row>
    <row r="133" s="7" customFormat="true" ht="12.75" hidden="false" customHeight="false" outlineLevel="0" collapsed="false">
      <c r="C133" s="79"/>
      <c r="D133" s="17"/>
      <c r="E133" s="17"/>
      <c r="G133" s="48"/>
      <c r="H133" s="48"/>
      <c r="I133" s="48"/>
      <c r="J133" s="48"/>
      <c r="K133" s="48"/>
      <c r="N133" s="48"/>
    </row>
    <row r="134" s="7" customFormat="true" ht="12.75" hidden="false" customHeight="false" outlineLevel="0" collapsed="false">
      <c r="C134" s="79"/>
      <c r="D134" s="47"/>
      <c r="E134" s="47"/>
      <c r="G134" s="48"/>
      <c r="H134" s="48"/>
      <c r="I134" s="48"/>
      <c r="J134" s="48"/>
      <c r="K134" s="48"/>
      <c r="N134" s="48"/>
    </row>
    <row r="135" s="7" customFormat="true" ht="12.75" hidden="false" customHeight="false" outlineLevel="0" collapsed="false">
      <c r="C135" s="79"/>
      <c r="D135" s="17"/>
      <c r="E135" s="17"/>
      <c r="G135" s="48"/>
      <c r="H135" s="48"/>
      <c r="I135" s="48"/>
      <c r="J135" s="48"/>
      <c r="K135" s="48"/>
      <c r="N135" s="48"/>
    </row>
    <row r="136" s="7" customFormat="true" ht="12.75" hidden="false" customHeight="false" outlineLevel="0" collapsed="false">
      <c r="C136" s="47"/>
      <c r="D136" s="47"/>
      <c r="E136" s="47"/>
      <c r="G136" s="48"/>
      <c r="H136" s="48"/>
      <c r="I136" s="48"/>
      <c r="J136" s="48"/>
      <c r="K136" s="48"/>
      <c r="N136" s="48"/>
    </row>
    <row r="137" s="7" customFormat="true" ht="12.75" hidden="false" customHeight="false" outlineLevel="0" collapsed="false">
      <c r="C137" s="17"/>
      <c r="D137" s="17"/>
      <c r="E137" s="17"/>
      <c r="G137" s="48"/>
      <c r="H137" s="48"/>
      <c r="I137" s="48"/>
      <c r="J137" s="48"/>
      <c r="K137" s="48"/>
      <c r="N137" s="48"/>
    </row>
    <row r="138" s="7" customFormat="true" ht="12.75" hidden="false" customHeight="false" outlineLevel="0" collapsed="false">
      <c r="C138" s="79"/>
      <c r="D138" s="17"/>
      <c r="E138" s="17"/>
      <c r="G138" s="48"/>
      <c r="H138" s="48"/>
      <c r="I138" s="48"/>
      <c r="J138" s="48"/>
      <c r="K138" s="48"/>
      <c r="N138" s="48"/>
    </row>
    <row r="139" s="7" customFormat="true" ht="12.75" hidden="false" customHeight="false" outlineLevel="0" collapsed="false">
      <c r="C139" s="79"/>
      <c r="D139" s="17"/>
      <c r="E139" s="17"/>
      <c r="G139" s="48"/>
      <c r="H139" s="48"/>
      <c r="I139" s="48"/>
      <c r="J139" s="48"/>
      <c r="K139" s="48"/>
      <c r="N139" s="48"/>
    </row>
    <row r="140" s="7" customFormat="true" ht="12.75" hidden="false" customHeight="false" outlineLevel="0" collapsed="false">
      <c r="C140" s="79"/>
      <c r="D140" s="17"/>
      <c r="E140" s="17"/>
      <c r="G140" s="48"/>
    </row>
    <row r="141" s="7" customFormat="true" ht="12.75" hidden="false" customHeight="false" outlineLevel="0" collapsed="false">
      <c r="C141" s="79"/>
      <c r="D141" s="17"/>
      <c r="E141" s="17"/>
    </row>
    <row r="142" s="7" customFormat="true" ht="12.75" hidden="false" customHeight="false" outlineLevel="0" collapsed="false">
      <c r="C142" s="79"/>
      <c r="D142" s="47"/>
      <c r="E142" s="47"/>
    </row>
    <row r="143" s="7" customFormat="true" ht="12.75" hidden="false" customHeight="false" outlineLevel="0" collapsed="false">
      <c r="C143" s="79"/>
      <c r="D143" s="47"/>
      <c r="E143" s="47"/>
    </row>
    <row r="144" s="7" customFormat="true" ht="12.75" hidden="false" customHeight="false" outlineLevel="0" collapsed="false">
      <c r="C144" s="47"/>
      <c r="D144" s="47"/>
      <c r="E144" s="47"/>
    </row>
    <row r="145" s="7" customFormat="true" ht="12.75" hidden="false" customHeight="false" outlineLevel="0" collapsed="false">
      <c r="C145" s="17"/>
      <c r="D145" s="17"/>
      <c r="E145" s="17"/>
    </row>
    <row r="146" s="7" customFormat="true" ht="12.75" hidden="false" customHeight="false" outlineLevel="0" collapsed="false">
      <c r="C146" s="79"/>
      <c r="D146" s="17"/>
      <c r="E146" s="17"/>
    </row>
    <row r="147" s="7" customFormat="true" ht="12.75" hidden="false" customHeight="false" outlineLevel="0" collapsed="false">
      <c r="C147" s="79"/>
      <c r="D147" s="17"/>
      <c r="E147" s="17"/>
    </row>
    <row r="148" s="7" customFormat="true" ht="12.75" hidden="false" customHeight="false" outlineLevel="0" collapsed="false">
      <c r="C148" s="79"/>
      <c r="D148" s="17"/>
      <c r="E148" s="17"/>
    </row>
    <row r="149" s="7" customFormat="true" ht="12.75" hidden="false" customHeight="false" outlineLevel="0" collapsed="false">
      <c r="C149" s="79"/>
      <c r="D149" s="17"/>
      <c r="E149" s="17"/>
    </row>
    <row r="150" s="7" customFormat="true" ht="12.75" hidden="false" customHeight="false" outlineLevel="0" collapsed="false">
      <c r="C150" s="79"/>
      <c r="D150" s="47"/>
      <c r="E150" s="47"/>
    </row>
    <row r="151" s="7" customFormat="true" ht="12.75" hidden="false" customHeight="false" outlineLevel="0" collapsed="false">
      <c r="C151" s="79"/>
      <c r="D151" s="47"/>
      <c r="E151" s="47"/>
    </row>
    <row r="152" s="7" customFormat="true" ht="12.75" hidden="false" customHeight="false" outlineLevel="0" collapsed="false">
      <c r="C152" s="47"/>
      <c r="D152" s="47"/>
      <c r="E152" s="47"/>
    </row>
    <row r="153" s="7" customFormat="true" ht="12.75" hidden="false" customHeight="false" outlineLevel="0" collapsed="false">
      <c r="C153" s="47"/>
      <c r="D153" s="47"/>
      <c r="E153" s="47"/>
    </row>
    <row r="154" s="7" customFormat="true" ht="12.75" hidden="false" customHeight="false" outlineLevel="0" collapsed="false">
      <c r="C154" s="17"/>
      <c r="D154" s="17"/>
      <c r="E154" s="17"/>
    </row>
    <row r="155" customFormat="false" ht="12.75" hidden="false" customHeight="false" outlineLevel="0" collapsed="false">
      <c r="C155" s="80"/>
      <c r="D155" s="40"/>
      <c r="E155" s="40"/>
    </row>
    <row r="156" customFormat="false" ht="12.75" hidden="false" customHeight="false" outlineLevel="0" collapsed="false">
      <c r="C156" s="80"/>
      <c r="D156" s="40"/>
      <c r="E156" s="40"/>
    </row>
    <row r="157" customFormat="false" ht="12.75" hidden="false" customHeight="false" outlineLevel="0" collapsed="false">
      <c r="C157" s="80"/>
      <c r="D157" s="40"/>
      <c r="E157" s="40"/>
    </row>
    <row r="158" customFormat="false" ht="12.75" hidden="false" customHeight="false" outlineLevel="0" collapsed="false">
      <c r="C158" s="80"/>
      <c r="D158" s="40"/>
      <c r="E158" s="40"/>
    </row>
    <row r="159" customFormat="false" ht="12.75" hidden="false" customHeight="false" outlineLevel="0" collapsed="false">
      <c r="C159" s="80"/>
      <c r="D159" s="40"/>
      <c r="E159" s="40"/>
    </row>
    <row r="160" customFormat="false" ht="12.75" hidden="false" customHeight="false" outlineLevel="0" collapsed="false">
      <c r="C160" s="80"/>
      <c r="D160" s="39"/>
      <c r="E160" s="40"/>
    </row>
    <row r="161" customFormat="false" ht="12.75" hidden="false" customHeight="false" outlineLevel="0" collapsed="false">
      <c r="C161" s="2"/>
      <c r="D161" s="2"/>
      <c r="E161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5.41"/>
    <col collapsed="false" customWidth="true" hidden="false" outlineLevel="0" max="3" min="3" style="0" width="21.28"/>
    <col collapsed="false" customWidth="true" hidden="false" outlineLevel="0" max="4" min="4" style="0" width="22.28"/>
    <col collapsed="false" customWidth="true" hidden="false" outlineLevel="0" max="5" min="5" style="0" width="25.99"/>
    <col collapsed="false" customWidth="true" hidden="false" outlineLevel="0" max="6" min="6" style="0" width="19.41"/>
    <col collapsed="false" customWidth="true" hidden="false" outlineLevel="0" max="7" min="7" style="0" width="10.85"/>
    <col collapsed="false" customWidth="true" hidden="false" outlineLevel="0" max="8" min="8" style="0" width="24.99"/>
    <col collapsed="false" customWidth="true" hidden="false" outlineLevel="0" max="9" min="9" style="0" width="18.85"/>
    <col collapsed="false" customWidth="true" hidden="false" outlineLevel="0" max="10" min="10" style="0" width="19.99"/>
    <col collapsed="false" customWidth="true" hidden="false" outlineLevel="0" max="12" min="12" style="0" width="15.85"/>
    <col collapsed="false" customWidth="true" hidden="false" outlineLevel="0" max="13" min="13" style="0" width="28.41"/>
  </cols>
  <sheetData>
    <row r="1" customFormat="false" ht="20.25" hidden="false" customHeight="false" outlineLevel="0" collapsed="false">
      <c r="B1" s="3" t="s">
        <v>70</v>
      </c>
      <c r="C1" s="4"/>
      <c r="D1" s="5"/>
      <c r="E1" s="5"/>
      <c r="F1" s="2"/>
      <c r="G1" s="2"/>
      <c r="H1" s="2"/>
      <c r="I1" s="2"/>
      <c r="J1" s="2"/>
      <c r="K1" s="2"/>
    </row>
    <row r="2" customFormat="false" ht="12.75" hidden="false" customHeight="false" outlineLevel="0" collapsed="false">
      <c r="H2" s="2"/>
      <c r="I2" s="2"/>
      <c r="J2" s="2"/>
      <c r="K2" s="2"/>
    </row>
    <row r="3" s="7" customFormat="true" ht="12.75" hidden="false" customHeight="false" outlineLevel="0" collapsed="false">
      <c r="B3" s="8" t="s">
        <v>1</v>
      </c>
      <c r="H3" s="8" t="s">
        <v>2</v>
      </c>
      <c r="K3" s="47"/>
      <c r="L3" s="9" t="s">
        <v>3</v>
      </c>
    </row>
    <row r="4" s="7" customFormat="true" ht="12.75" hidden="false" customHeight="false" outlineLevel="0" collapsed="false">
      <c r="B4" s="10" t="s">
        <v>4</v>
      </c>
      <c r="C4" s="10" t="s">
        <v>5</v>
      </c>
      <c r="D4" s="10" t="s">
        <v>6</v>
      </c>
      <c r="E4" s="10" t="s">
        <v>7</v>
      </c>
      <c r="F4" s="11" t="s">
        <v>8</v>
      </c>
      <c r="H4" s="10" t="s">
        <v>9</v>
      </c>
      <c r="I4" s="10" t="s">
        <v>5</v>
      </c>
      <c r="J4" s="11" t="s">
        <v>8</v>
      </c>
      <c r="K4" s="81"/>
      <c r="L4" s="12" t="s">
        <v>10</v>
      </c>
      <c r="M4" s="13" t="s">
        <v>11</v>
      </c>
    </row>
    <row r="5" s="7" customFormat="true" ht="12.75" hidden="false" customHeight="false" outlineLevel="0" collapsed="false">
      <c r="B5" s="14" t="n">
        <v>25.26391</v>
      </c>
      <c r="C5" s="14" t="n">
        <v>2.6872</v>
      </c>
      <c r="E5" s="9"/>
      <c r="F5" s="9" t="s">
        <v>12</v>
      </c>
      <c r="G5" s="9"/>
      <c r="H5" s="14" t="n">
        <v>0.1140728</v>
      </c>
      <c r="I5" s="14" t="n">
        <v>0.0419</v>
      </c>
      <c r="J5" s="9" t="s">
        <v>13</v>
      </c>
      <c r="L5" s="12" t="s">
        <v>14</v>
      </c>
      <c r="M5" s="13" t="s">
        <v>15</v>
      </c>
    </row>
    <row r="6" s="7" customFormat="true" ht="12" hidden="false" customHeight="true" outlineLevel="0" collapsed="false">
      <c r="E6" s="9"/>
      <c r="G6" s="9"/>
      <c r="H6" s="9"/>
      <c r="I6" s="9"/>
      <c r="J6" s="9"/>
      <c r="L6" s="12" t="s">
        <v>16</v>
      </c>
      <c r="M6" s="15" t="s">
        <v>17</v>
      </c>
    </row>
    <row r="7" s="7" customFormat="true" ht="12.75" hidden="false" customHeight="false" outlineLevel="0" collapsed="false">
      <c r="B7" s="14"/>
      <c r="C7" s="14"/>
      <c r="E7" s="9"/>
      <c r="F7" s="9"/>
      <c r="G7" s="9"/>
      <c r="H7" s="9"/>
      <c r="I7" s="9"/>
      <c r="J7" s="9"/>
      <c r="L7" s="12" t="s">
        <v>18</v>
      </c>
      <c r="M7" s="13" t="s">
        <v>19</v>
      </c>
    </row>
    <row r="8" s="7" customFormat="true" ht="12.75" hidden="false" customHeight="false" outlineLevel="0" collapsed="false">
      <c r="B8" s="14"/>
      <c r="C8" s="14"/>
      <c r="E8" s="9"/>
      <c r="F8" s="9"/>
      <c r="G8" s="9"/>
      <c r="H8" s="9"/>
      <c r="I8" s="9"/>
      <c r="J8" s="9"/>
      <c r="L8" s="12" t="s">
        <v>20</v>
      </c>
      <c r="M8" s="13" t="s">
        <v>21</v>
      </c>
    </row>
    <row r="9" s="7" customFormat="true" ht="12.75" hidden="false" customHeight="false" outlineLevel="0" collapsed="false">
      <c r="B9" s="14"/>
      <c r="C9" s="16"/>
      <c r="D9" s="16"/>
      <c r="E9" s="16"/>
      <c r="F9" s="26"/>
      <c r="G9" s="19"/>
      <c r="H9" s="14"/>
      <c r="I9" s="9"/>
      <c r="J9" s="9"/>
    </row>
    <row r="10" s="7" customFormat="true" ht="12.75" hidden="false" customHeight="false" outlineLevel="0" collapsed="false">
      <c r="B10" s="16" t="n">
        <v>0.419478</v>
      </c>
      <c r="C10" s="16" t="n">
        <v>0.15123</v>
      </c>
      <c r="D10" s="14" t="n">
        <f aca="false">(B10*50000/1000)</f>
        <v>20.9739</v>
      </c>
      <c r="E10" s="16" t="n">
        <f aca="false">AVERAGEA(D10:D11)</f>
        <v>21.2286</v>
      </c>
      <c r="F10" s="18" t="s">
        <v>22</v>
      </c>
      <c r="G10" s="19"/>
      <c r="H10" s="14" t="n">
        <v>0.1041038</v>
      </c>
      <c r="I10" s="14" t="n">
        <v>0.04123</v>
      </c>
      <c r="J10" s="18" t="s">
        <v>23</v>
      </c>
      <c r="L10" s="23" t="s">
        <v>24</v>
      </c>
      <c r="M10" s="13" t="s">
        <v>25</v>
      </c>
    </row>
    <row r="11" s="7" customFormat="true" ht="12.75" hidden="false" customHeight="false" outlineLevel="0" collapsed="false">
      <c r="B11" s="16" t="n">
        <v>0.429666</v>
      </c>
      <c r="C11" s="16" t="n">
        <v>0.15478</v>
      </c>
      <c r="D11" s="14" t="n">
        <f aca="false">(B11*50000/1000)</f>
        <v>21.4833</v>
      </c>
      <c r="E11" s="16"/>
      <c r="F11" s="9"/>
      <c r="G11" s="19"/>
      <c r="H11" s="14" t="n">
        <v>0.106957</v>
      </c>
      <c r="I11" s="14" t="n">
        <v>0.04236</v>
      </c>
      <c r="J11" s="9"/>
      <c r="L11" s="25" t="s">
        <v>12</v>
      </c>
      <c r="M11" s="13" t="s">
        <v>26</v>
      </c>
    </row>
    <row r="12" s="7" customFormat="true" ht="12.75" hidden="false" customHeight="false" outlineLevel="0" collapsed="false">
      <c r="B12" s="16"/>
      <c r="C12" s="16"/>
      <c r="D12" s="14"/>
      <c r="E12" s="16"/>
      <c r="F12" s="9"/>
      <c r="G12" s="24"/>
      <c r="H12" s="14"/>
      <c r="I12" s="9"/>
      <c r="J12" s="9"/>
      <c r="L12" s="25" t="s">
        <v>13</v>
      </c>
      <c r="M12" s="13" t="s">
        <v>29</v>
      </c>
      <c r="N12" s="22"/>
    </row>
    <row r="13" s="7" customFormat="true" ht="12.75" hidden="false" customHeight="false" outlineLevel="0" collapsed="false">
      <c r="B13" s="16" t="n">
        <v>0.4733078</v>
      </c>
      <c r="C13" s="16" t="n">
        <v>0.169987</v>
      </c>
      <c r="D13" s="14" t="n">
        <f aca="false">(B13*50000/1000)</f>
        <v>23.66539</v>
      </c>
      <c r="E13" s="16" t="n">
        <f aca="false">AVERAGEA(D13:D14)</f>
        <v>23.6663225</v>
      </c>
      <c r="F13" s="18" t="s">
        <v>27</v>
      </c>
      <c r="G13" s="19"/>
      <c r="H13" s="14" t="n">
        <v>0.1009981</v>
      </c>
      <c r="I13" s="14" t="n">
        <v>0.04</v>
      </c>
      <c r="J13" s="18" t="s">
        <v>28</v>
      </c>
      <c r="L13" s="26"/>
      <c r="M13" s="16"/>
      <c r="N13" s="16"/>
    </row>
    <row r="14" s="7" customFormat="true" ht="12.75" hidden="false" customHeight="false" outlineLevel="0" collapsed="false">
      <c r="B14" s="16" t="n">
        <v>0.4733451</v>
      </c>
      <c r="C14" s="16" t="n">
        <v>0.17</v>
      </c>
      <c r="D14" s="14" t="n">
        <f aca="false">(B14*50000/1000)</f>
        <v>23.667255</v>
      </c>
      <c r="E14" s="16"/>
      <c r="F14" s="9"/>
      <c r="G14" s="19"/>
      <c r="H14" s="14" t="n">
        <v>0.0625683</v>
      </c>
      <c r="I14" s="14" t="n">
        <v>0.02478</v>
      </c>
      <c r="J14" s="9"/>
      <c r="L14" s="26"/>
      <c r="M14" s="16"/>
      <c r="N14" s="16"/>
    </row>
    <row r="15" s="7" customFormat="true" ht="12.75" hidden="false" customHeight="false" outlineLevel="0" collapsed="false">
      <c r="B15" s="16"/>
      <c r="C15" s="16"/>
      <c r="D15" s="14"/>
      <c r="E15" s="16"/>
      <c r="F15" s="9"/>
      <c r="G15" s="19"/>
      <c r="L15" s="19"/>
      <c r="M15" s="16"/>
      <c r="N15" s="16"/>
    </row>
    <row r="16" s="7" customFormat="true" ht="12.75" hidden="false" customHeight="false" outlineLevel="0" collapsed="false">
      <c r="B16" s="17" t="n">
        <v>0.4265378</v>
      </c>
      <c r="C16" s="17" t="n">
        <v>0.15369</v>
      </c>
      <c r="D16" s="44" t="n">
        <f aca="false">(B16*50000/1000)</f>
        <v>21.32689</v>
      </c>
      <c r="E16" s="17" t="n">
        <f aca="false">AVERAGEA(D16:D17)</f>
        <v>21.40574</v>
      </c>
      <c r="F16" s="18" t="s">
        <v>30</v>
      </c>
      <c r="G16" s="19"/>
      <c r="H16" s="14" t="n">
        <v>0.0838284</v>
      </c>
      <c r="I16" s="14" t="n">
        <v>0.0332</v>
      </c>
      <c r="J16" s="18" t="s">
        <v>31</v>
      </c>
    </row>
    <row r="17" s="7" customFormat="true" ht="12.75" hidden="false" customHeight="false" outlineLevel="0" collapsed="false">
      <c r="B17" s="17" t="n">
        <v>0.4296918</v>
      </c>
      <c r="C17" s="17" t="n">
        <v>0.154789</v>
      </c>
      <c r="D17" s="44" t="n">
        <f aca="false">(B17*50000/1000)</f>
        <v>21.48459</v>
      </c>
      <c r="E17" s="17"/>
      <c r="F17" s="9"/>
      <c r="G17" s="19"/>
      <c r="H17" s="14" t="n">
        <v>0.08105095</v>
      </c>
      <c r="I17" s="14" t="n">
        <v>0.0321</v>
      </c>
      <c r="J17" s="9"/>
    </row>
    <row r="18" s="7" customFormat="true" ht="12.75" hidden="false" customHeight="false" outlineLevel="0" collapsed="false">
      <c r="B18" s="17"/>
      <c r="C18" s="17"/>
      <c r="D18" s="44"/>
      <c r="E18" s="17"/>
      <c r="F18" s="9"/>
      <c r="G18" s="19"/>
      <c r="H18" s="14"/>
      <c r="I18" s="9"/>
      <c r="J18" s="9"/>
    </row>
    <row r="19" s="7" customFormat="true" ht="12.75" hidden="false" customHeight="false" outlineLevel="0" collapsed="false">
      <c r="B19" s="17" t="n">
        <v>0.4403992</v>
      </c>
      <c r="C19" s="17" t="n">
        <v>0.15852</v>
      </c>
      <c r="D19" s="44" t="n">
        <f aca="false">(B19*50000/1000)</f>
        <v>22.01996</v>
      </c>
      <c r="E19" s="17" t="n">
        <f aca="false">AVERAGEA(D19:D20)</f>
        <v>21.75163</v>
      </c>
      <c r="F19" s="18" t="s">
        <v>32</v>
      </c>
      <c r="G19" s="19"/>
      <c r="H19" s="14" t="n">
        <v>0.1004931</v>
      </c>
      <c r="I19" s="14" t="n">
        <v>0.0398</v>
      </c>
      <c r="J19" s="18" t="s">
        <v>33</v>
      </c>
    </row>
    <row r="20" s="7" customFormat="true" ht="12.75" hidden="false" customHeight="false" outlineLevel="0" collapsed="false">
      <c r="B20" s="16" t="n">
        <v>0.429666</v>
      </c>
      <c r="C20" s="16" t="n">
        <v>0.15478</v>
      </c>
      <c r="D20" s="14" t="n">
        <f aca="false">(B20*50000/1000)</f>
        <v>21.4833</v>
      </c>
      <c r="E20" s="16"/>
      <c r="F20" s="9"/>
      <c r="G20" s="19"/>
      <c r="H20" s="14" t="n">
        <v>0.1006698</v>
      </c>
      <c r="I20" s="14" t="n">
        <v>0.03987</v>
      </c>
      <c r="J20" s="9"/>
    </row>
    <row r="21" s="7" customFormat="true" ht="12.75" hidden="false" customHeight="false" outlineLevel="0" collapsed="false">
      <c r="B21" s="16"/>
      <c r="C21" s="16"/>
      <c r="D21" s="14"/>
      <c r="E21" s="16"/>
      <c r="F21" s="9"/>
      <c r="G21" s="19"/>
      <c r="H21" s="17"/>
      <c r="I21" s="19"/>
      <c r="J21" s="17"/>
    </row>
    <row r="22" s="7" customFormat="true" ht="12.75" hidden="false" customHeight="false" outlineLevel="0" collapsed="false">
      <c r="B22" s="16" t="n">
        <v>0.4093474</v>
      </c>
      <c r="C22" s="16" t="n">
        <v>0.1477</v>
      </c>
      <c r="D22" s="14" t="n">
        <f aca="false">(B22*50000/1000)</f>
        <v>20.46737</v>
      </c>
      <c r="E22" s="16" t="n">
        <f aca="false">AVERAGEA(D22:D23)</f>
        <v>19.78578</v>
      </c>
      <c r="F22" s="18" t="s">
        <v>34</v>
      </c>
      <c r="G22" s="19"/>
      <c r="H22" s="17"/>
      <c r="I22" s="19"/>
      <c r="J22" s="19"/>
      <c r="L22" s="22"/>
      <c r="M22" s="22"/>
      <c r="N22" s="22"/>
    </row>
    <row r="23" s="7" customFormat="true" ht="12.75" hidden="false" customHeight="false" outlineLevel="0" collapsed="false">
      <c r="B23" s="16" t="n">
        <v>0.3820838</v>
      </c>
      <c r="C23" s="16" t="n">
        <v>0.1382</v>
      </c>
      <c r="D23" s="14" t="n">
        <f aca="false">(B23*50000/1000)</f>
        <v>19.10419</v>
      </c>
      <c r="G23" s="19"/>
      <c r="H23" s="14"/>
      <c r="I23" s="9"/>
      <c r="J23" s="9"/>
      <c r="L23" s="22"/>
      <c r="M23" s="22"/>
      <c r="N23" s="22"/>
    </row>
    <row r="24" s="7" customFormat="true" ht="12.75" hidden="false" customHeight="false" outlineLevel="0" collapsed="false">
      <c r="B24" s="31"/>
      <c r="C24" s="31"/>
      <c r="D24" s="31"/>
      <c r="E24" s="32" t="n">
        <f aca="false">AVERAGE(E10,E13,E16,E19,E22)</f>
        <v>21.5676145</v>
      </c>
      <c r="F24" s="32" t="n">
        <f aca="false">STDEVP(E10,E13,E16,E19,E22)</f>
        <v>1.24535178514788</v>
      </c>
      <c r="G24" s="19"/>
      <c r="H24" s="31"/>
      <c r="I24" s="33"/>
      <c r="J24" s="33"/>
      <c r="K24" s="47"/>
    </row>
    <row r="25" s="22" customFormat="true" ht="12.75" hidden="false" customHeight="false" outlineLevel="0" collapsed="false">
      <c r="B25" s="17"/>
      <c r="C25" s="17"/>
      <c r="D25" s="17"/>
      <c r="E25" s="17"/>
      <c r="F25" s="17"/>
      <c r="G25" s="19"/>
      <c r="H25" s="17"/>
      <c r="I25" s="19"/>
      <c r="J25" s="19"/>
      <c r="K25" s="47"/>
    </row>
    <row r="26" s="7" customFormat="true" ht="12.75" hidden="false" customHeight="false" outlineLevel="0" collapsed="false">
      <c r="B26" s="16" t="n">
        <v>0.3688825</v>
      </c>
      <c r="C26" s="16" t="n">
        <v>0.1336</v>
      </c>
      <c r="D26" s="14" t="n">
        <f aca="false">(B26*50000/1000)</f>
        <v>18.444125</v>
      </c>
      <c r="E26" s="16" t="n">
        <f aca="false">AVERAGEA(D26,D27)</f>
        <v>18.32933</v>
      </c>
      <c r="F26" s="18" t="s">
        <v>35</v>
      </c>
      <c r="G26" s="9"/>
      <c r="H26" s="14" t="n">
        <v>0.03841209</v>
      </c>
      <c r="I26" s="14" t="n">
        <v>0.015213</v>
      </c>
      <c r="J26" s="18" t="s">
        <v>36</v>
      </c>
      <c r="L26" s="14"/>
      <c r="M26" s="14"/>
      <c r="N26" s="14"/>
      <c r="O26" s="16"/>
    </row>
    <row r="27" s="7" customFormat="true" ht="12.75" hidden="false" customHeight="false" outlineLevel="0" collapsed="false">
      <c r="B27" s="16" t="n">
        <v>0.3642907</v>
      </c>
      <c r="C27" s="16" t="n">
        <v>0.132</v>
      </c>
      <c r="D27" s="14" t="n">
        <f aca="false">(B27*50000/1000)</f>
        <v>18.214535</v>
      </c>
      <c r="E27" s="16"/>
      <c r="F27" s="34"/>
      <c r="G27" s="9"/>
      <c r="H27" s="14" t="n">
        <v>0.04178037</v>
      </c>
      <c r="I27" s="14" t="n">
        <v>0.016547</v>
      </c>
      <c r="J27" s="9"/>
      <c r="L27" s="14"/>
      <c r="M27" s="14"/>
      <c r="N27" s="14"/>
      <c r="O27" s="16"/>
    </row>
    <row r="28" s="7" customFormat="true" ht="12.75" hidden="false" customHeight="false" outlineLevel="0" collapsed="false">
      <c r="B28" s="16"/>
      <c r="C28" s="16"/>
      <c r="D28" s="14"/>
      <c r="E28" s="16"/>
      <c r="F28" s="34"/>
      <c r="G28" s="9"/>
      <c r="H28" s="9"/>
      <c r="I28" s="9"/>
      <c r="J28" s="9"/>
      <c r="L28" s="14"/>
      <c r="M28" s="14"/>
      <c r="N28" s="14"/>
      <c r="O28" s="16"/>
    </row>
    <row r="29" s="7" customFormat="true" ht="12.75" hidden="false" customHeight="false" outlineLevel="0" collapsed="false">
      <c r="B29" s="16" t="n">
        <v>0.4093474</v>
      </c>
      <c r="C29" s="16" t="n">
        <v>0.1477</v>
      </c>
      <c r="D29" s="14" t="n">
        <f aca="false">(B29*50000/1000)</f>
        <v>20.46737</v>
      </c>
      <c r="E29" s="16" t="n">
        <f aca="false">AVERAGEA(D29:D30)</f>
        <v>19.78578</v>
      </c>
      <c r="F29" s="35" t="s">
        <v>37</v>
      </c>
      <c r="G29" s="9"/>
      <c r="H29" s="14" t="n">
        <v>0.04789833</v>
      </c>
      <c r="I29" s="14" t="n">
        <v>0.01897</v>
      </c>
      <c r="J29" s="18" t="s">
        <v>38</v>
      </c>
      <c r="L29" s="14"/>
      <c r="M29" s="14"/>
      <c r="N29" s="14"/>
      <c r="O29" s="16"/>
    </row>
    <row r="30" s="7" customFormat="true" ht="12.75" hidden="false" customHeight="false" outlineLevel="0" collapsed="false">
      <c r="B30" s="16" t="n">
        <v>0.3820838</v>
      </c>
      <c r="C30" s="16" t="n">
        <v>0.1382</v>
      </c>
      <c r="D30" s="14" t="n">
        <f aca="false">(B30*50000/1000)</f>
        <v>19.10419</v>
      </c>
      <c r="E30" s="16"/>
      <c r="F30" s="36"/>
      <c r="G30" s="34"/>
      <c r="H30" s="14" t="n">
        <v>0.05018342</v>
      </c>
      <c r="I30" s="14" t="n">
        <v>0.019875</v>
      </c>
      <c r="J30" s="9"/>
      <c r="K30" s="47"/>
      <c r="L30" s="14"/>
      <c r="M30" s="14"/>
      <c r="N30" s="14"/>
      <c r="O30" s="16"/>
    </row>
    <row r="31" s="7" customFormat="true" ht="12.75" hidden="false" customHeight="false" outlineLevel="0" collapsed="false">
      <c r="B31" s="16"/>
      <c r="C31" s="16"/>
      <c r="D31" s="14"/>
      <c r="E31" s="16"/>
      <c r="F31" s="34"/>
      <c r="G31" s="34"/>
      <c r="K31" s="47"/>
      <c r="L31" s="14"/>
      <c r="M31" s="14"/>
      <c r="N31" s="14"/>
      <c r="O31" s="16"/>
    </row>
    <row r="32" s="7" customFormat="true" ht="12.75" hidden="false" customHeight="false" outlineLevel="0" collapsed="false">
      <c r="B32" s="17" t="n">
        <v>0.4503863</v>
      </c>
      <c r="C32" s="17" t="n">
        <v>0.162</v>
      </c>
      <c r="D32" s="44" t="n">
        <f aca="false">(B32*50000/1000)</f>
        <v>22.519315</v>
      </c>
      <c r="E32" s="17" t="n">
        <f aca="false">AVERAGEA(D32:D33)</f>
        <v>21.091565</v>
      </c>
      <c r="F32" s="35" t="s">
        <v>39</v>
      </c>
      <c r="G32" s="9"/>
      <c r="H32" s="14" t="n">
        <v>0.03105691</v>
      </c>
      <c r="I32" s="14" t="n">
        <v>0.0123</v>
      </c>
      <c r="J32" s="18" t="s">
        <v>40</v>
      </c>
      <c r="K32" s="47"/>
    </row>
    <row r="33" s="7" customFormat="true" ht="12.75" hidden="false" customHeight="false" outlineLevel="0" collapsed="false">
      <c r="B33" s="17" t="n">
        <v>0.3932763</v>
      </c>
      <c r="C33" s="17" t="n">
        <v>0.1421</v>
      </c>
      <c r="D33" s="44" t="n">
        <f aca="false">(B33*50000/1000)</f>
        <v>19.663815</v>
      </c>
      <c r="E33" s="17"/>
      <c r="F33" s="34"/>
      <c r="G33" s="9"/>
      <c r="H33" s="14" t="n">
        <v>0.0366118</v>
      </c>
      <c r="I33" s="14" t="n">
        <v>0.0145</v>
      </c>
      <c r="J33" s="9"/>
      <c r="K33" s="47"/>
    </row>
    <row r="34" s="7" customFormat="true" ht="12.75" hidden="false" customHeight="false" outlineLevel="0" collapsed="false">
      <c r="B34" s="17"/>
      <c r="C34" s="17"/>
      <c r="D34" s="44"/>
      <c r="E34" s="17"/>
      <c r="F34" s="34"/>
      <c r="G34" s="9"/>
      <c r="H34" s="9"/>
      <c r="I34" s="9"/>
      <c r="J34" s="9"/>
      <c r="K34" s="47"/>
    </row>
    <row r="35" s="7" customFormat="true" ht="12.75" hidden="false" customHeight="false" outlineLevel="0" collapsed="false">
      <c r="B35" s="17" t="n">
        <v>0.5206977</v>
      </c>
      <c r="C35" s="17" t="n">
        <v>0.1865</v>
      </c>
      <c r="D35" s="44" t="n">
        <f aca="false">(B35*50000/1000)</f>
        <v>26.034885</v>
      </c>
      <c r="E35" s="17" t="n">
        <f aca="false">AVERAGEA(D35:D36)</f>
        <v>25.82682</v>
      </c>
      <c r="F35" s="35" t="s">
        <v>41</v>
      </c>
      <c r="G35" s="9"/>
      <c r="H35" s="14" t="n">
        <v>0.05017079</v>
      </c>
      <c r="I35" s="14" t="n">
        <v>0.01987</v>
      </c>
      <c r="J35" s="18" t="s">
        <v>42</v>
      </c>
      <c r="K35" s="47"/>
    </row>
    <row r="36" s="7" customFormat="true" ht="12.75" hidden="false" customHeight="false" outlineLevel="0" collapsed="false">
      <c r="B36" s="16" t="n">
        <v>0.5123751</v>
      </c>
      <c r="C36" s="16" t="n">
        <v>0.1836</v>
      </c>
      <c r="D36" s="14" t="n">
        <f aca="false">(B36*50000/1000)</f>
        <v>25.618755</v>
      </c>
      <c r="E36" s="16"/>
      <c r="F36" s="34"/>
      <c r="G36" s="9"/>
      <c r="H36" s="14" t="n">
        <v>0.0367633</v>
      </c>
      <c r="I36" s="14" t="n">
        <v>0.01456</v>
      </c>
      <c r="J36" s="9"/>
      <c r="K36" s="47"/>
    </row>
    <row r="37" s="7" customFormat="true" ht="12.75" hidden="false" customHeight="false" outlineLevel="0" collapsed="false">
      <c r="B37" s="16"/>
      <c r="C37" s="16"/>
      <c r="D37" s="14"/>
      <c r="E37" s="16"/>
      <c r="F37" s="34"/>
      <c r="G37" s="34"/>
      <c r="J37" s="16"/>
      <c r="K37" s="47"/>
      <c r="L37" s="27"/>
      <c r="M37" s="27"/>
    </row>
    <row r="38" s="7" customFormat="true" ht="12.75" hidden="false" customHeight="false" outlineLevel="0" collapsed="false">
      <c r="B38" s="16" t="n">
        <v>0.3757702</v>
      </c>
      <c r="C38" s="16" t="n">
        <v>0.136</v>
      </c>
      <c r="D38" s="14" t="n">
        <f aca="false">(B38*50000/1000)</f>
        <v>18.78851</v>
      </c>
      <c r="E38" s="16" t="n">
        <f aca="false">AVERAGEA(D38:D39)</f>
        <v>17.9634275</v>
      </c>
      <c r="F38" s="35" t="s">
        <v>43</v>
      </c>
      <c r="G38" s="34"/>
      <c r="H38" s="14"/>
      <c r="I38" s="9"/>
      <c r="J38" s="9"/>
      <c r="K38" s="47"/>
      <c r="L38" s="14"/>
      <c r="M38" s="14"/>
      <c r="N38" s="14"/>
      <c r="O38" s="16"/>
    </row>
    <row r="39" s="7" customFormat="true" ht="12.75" hidden="false" customHeight="false" outlineLevel="0" collapsed="false">
      <c r="B39" s="16" t="n">
        <v>0.3427669</v>
      </c>
      <c r="C39" s="16" t="n">
        <v>0.1245</v>
      </c>
      <c r="D39" s="14" t="n">
        <f aca="false">(B39*50000/1000)</f>
        <v>17.138345</v>
      </c>
      <c r="G39" s="34"/>
      <c r="H39" s="14"/>
      <c r="I39" s="9"/>
      <c r="J39" s="9"/>
      <c r="L39" s="14"/>
      <c r="M39" s="14"/>
      <c r="N39" s="14"/>
      <c r="O39" s="16"/>
    </row>
    <row r="40" s="7" customFormat="true" ht="12.75" hidden="false" customHeight="false" outlineLevel="0" collapsed="false">
      <c r="B40" s="61"/>
      <c r="C40" s="61"/>
      <c r="D40" s="31"/>
      <c r="E40" s="32" t="n">
        <f aca="false">AVERAGE(E26,E29,E32,E35,E38)</f>
        <v>20.5993845</v>
      </c>
      <c r="F40" s="32" t="n">
        <f aca="false">STDEVP(E26,E29,E32,E35,E38)</f>
        <v>2.84013001718161</v>
      </c>
      <c r="G40" s="34"/>
      <c r="H40" s="31"/>
      <c r="I40" s="33"/>
      <c r="J40" s="33"/>
      <c r="L40" s="47"/>
      <c r="M40" s="47"/>
    </row>
    <row r="41" s="7" customFormat="true" ht="12.75" hidden="false" customHeight="false" outlineLevel="0" collapsed="false">
      <c r="G41" s="45"/>
      <c r="H41" s="43"/>
      <c r="I41" s="34"/>
      <c r="J41" s="9"/>
      <c r="K41" s="47"/>
      <c r="L41" s="47"/>
      <c r="M41" s="47"/>
    </row>
    <row r="42" s="7" customFormat="true" ht="12.75" hidden="false" customHeight="false" outlineLevel="0" collapsed="false">
      <c r="B42" s="16" t="n">
        <v>0.5236881</v>
      </c>
      <c r="C42" s="16" t="n">
        <v>0.187542</v>
      </c>
      <c r="D42" s="14" t="n">
        <f aca="false">(B42*50000/1000)</f>
        <v>26.184405</v>
      </c>
      <c r="E42" s="16" t="n">
        <f aca="false">AVERAGEA(D42:D43)</f>
        <v>26.142095</v>
      </c>
      <c r="F42" s="35" t="s">
        <v>45</v>
      </c>
      <c r="G42" s="34"/>
      <c r="H42" s="14" t="n">
        <v>0.05421071</v>
      </c>
      <c r="I42" s="14" t="n">
        <v>0.02147</v>
      </c>
      <c r="J42" s="18" t="s">
        <v>44</v>
      </c>
      <c r="L42" s="19"/>
      <c r="M42" s="47"/>
    </row>
    <row r="43" s="7" customFormat="true" ht="12.75" hidden="false" customHeight="false" outlineLevel="0" collapsed="false">
      <c r="B43" s="16" t="n">
        <v>0.5219957</v>
      </c>
      <c r="C43" s="16" t="n">
        <v>0.1869523</v>
      </c>
      <c r="D43" s="14" t="n">
        <f aca="false">(B43*50000/1000)</f>
        <v>26.099785</v>
      </c>
      <c r="E43" s="16"/>
      <c r="F43" s="34"/>
      <c r="G43" s="34"/>
      <c r="H43" s="14" t="n">
        <v>0.05849151</v>
      </c>
      <c r="I43" s="14" t="n">
        <v>0.0231654</v>
      </c>
      <c r="J43" s="9"/>
      <c r="L43" s="17"/>
      <c r="M43" s="17"/>
    </row>
    <row r="44" s="7" customFormat="true" ht="12.75" hidden="false" customHeight="false" outlineLevel="0" collapsed="false">
      <c r="B44" s="16"/>
      <c r="C44" s="16"/>
      <c r="D44" s="14"/>
      <c r="E44" s="16"/>
      <c r="F44" s="34"/>
      <c r="G44" s="45"/>
      <c r="H44" s="14"/>
      <c r="I44" s="9"/>
      <c r="J44" s="9"/>
      <c r="L44" s="17"/>
      <c r="M44" s="17"/>
    </row>
    <row r="45" s="7" customFormat="true" ht="12.75" hidden="false" customHeight="false" outlineLevel="0" collapsed="false">
      <c r="B45" s="16" t="n">
        <v>0.5391782</v>
      </c>
      <c r="C45" s="16" t="n">
        <v>0.1929</v>
      </c>
      <c r="D45" s="14" t="n">
        <f aca="false">(B45*50000/1000)</f>
        <v>26.95891</v>
      </c>
      <c r="E45" s="16" t="n">
        <f aca="false">AVERAGEA(D45:D46)</f>
        <v>26.4968975</v>
      </c>
      <c r="F45" s="35" t="s">
        <v>47</v>
      </c>
      <c r="G45" s="34"/>
      <c r="H45" s="14" t="n">
        <v>0.05417536</v>
      </c>
      <c r="I45" s="14" t="n">
        <v>0.021456</v>
      </c>
      <c r="J45" s="18" t="s">
        <v>46</v>
      </c>
      <c r="L45" s="17"/>
      <c r="M45" s="39"/>
    </row>
    <row r="46" s="7" customFormat="true" ht="12.75" hidden="false" customHeight="false" outlineLevel="0" collapsed="false">
      <c r="B46" s="16" t="n">
        <v>0.5206977</v>
      </c>
      <c r="C46" s="16" t="n">
        <v>0.1865</v>
      </c>
      <c r="D46" s="14" t="n">
        <f aca="false">(B46*50000/1000)</f>
        <v>26.034885</v>
      </c>
      <c r="E46" s="16"/>
      <c r="F46" s="34"/>
      <c r="G46" s="34"/>
      <c r="H46" s="14" t="n">
        <v>0.05955604</v>
      </c>
      <c r="I46" s="14" t="n">
        <v>0.023587</v>
      </c>
      <c r="J46" s="9"/>
      <c r="L46" s="17"/>
      <c r="M46" s="17"/>
    </row>
    <row r="47" s="7" customFormat="true" ht="12.75" hidden="false" customHeight="false" outlineLevel="0" collapsed="false">
      <c r="B47" s="16"/>
      <c r="C47" s="16"/>
      <c r="D47" s="14"/>
      <c r="E47" s="16"/>
      <c r="F47" s="34"/>
      <c r="G47" s="34"/>
      <c r="H47" s="47"/>
      <c r="L47" s="39"/>
      <c r="M47" s="39"/>
    </row>
    <row r="48" s="7" customFormat="true" ht="12.75" hidden="false" customHeight="false" outlineLevel="0" collapsed="false">
      <c r="B48" s="17" t="n">
        <v>0.5733165</v>
      </c>
      <c r="C48" s="17" t="n">
        <v>0.2042</v>
      </c>
      <c r="D48" s="44" t="n">
        <f aca="false">(B48*50000/1000)</f>
        <v>28.665825</v>
      </c>
      <c r="E48" s="17" t="n">
        <f aca="false">AVERAGEA(D48:D49)</f>
        <v>28.779115</v>
      </c>
      <c r="F48" s="35" t="s">
        <v>49</v>
      </c>
      <c r="G48" s="34"/>
      <c r="H48" s="14" t="n">
        <v>0.05955604</v>
      </c>
      <c r="I48" s="14" t="n">
        <v>0.023587</v>
      </c>
      <c r="J48" s="18" t="s">
        <v>48</v>
      </c>
      <c r="L48" s="82"/>
      <c r="M48" s="47"/>
    </row>
    <row r="49" s="7" customFormat="true" ht="12.75" hidden="false" customHeight="false" outlineLevel="0" collapsed="false">
      <c r="B49" s="17" t="n">
        <v>0.5778481</v>
      </c>
      <c r="C49" s="17" t="n">
        <v>0.2057</v>
      </c>
      <c r="D49" s="44" t="n">
        <f aca="false">(B49*50000/1000)</f>
        <v>28.892405</v>
      </c>
      <c r="E49" s="17"/>
      <c r="F49" s="34"/>
      <c r="G49" s="34"/>
      <c r="H49" s="14" t="n">
        <v>0.05421071</v>
      </c>
      <c r="I49" s="14" t="n">
        <v>0.02147</v>
      </c>
      <c r="J49" s="9"/>
      <c r="L49" s="47"/>
      <c r="M49" s="47"/>
    </row>
    <row r="50" s="7" customFormat="true" ht="12.75" hidden="false" customHeight="false" outlineLevel="0" collapsed="false">
      <c r="B50" s="17"/>
      <c r="C50" s="17"/>
      <c r="D50" s="44"/>
      <c r="E50" s="17"/>
      <c r="F50" s="34"/>
      <c r="G50" s="34"/>
      <c r="H50" s="9"/>
      <c r="I50" s="9"/>
      <c r="J50" s="9"/>
      <c r="L50" s="19"/>
      <c r="M50" s="19"/>
      <c r="N50" s="14"/>
      <c r="O50" s="16"/>
    </row>
    <row r="51" s="7" customFormat="true" ht="12.75" hidden="false" customHeight="false" outlineLevel="0" collapsed="false">
      <c r="B51" s="17" t="n">
        <v>0.4897033</v>
      </c>
      <c r="C51" s="17" t="n">
        <v>0.1757</v>
      </c>
      <c r="D51" s="44" t="n">
        <f aca="false">(B51*50000/1000)</f>
        <v>24.485165</v>
      </c>
      <c r="E51" s="17" t="n">
        <f aca="false">AVERAGEA(D51:D52)</f>
        <v>24.4349425</v>
      </c>
      <c r="F51" s="35" t="s">
        <v>51</v>
      </c>
      <c r="G51" s="34"/>
      <c r="H51" s="14" t="n">
        <v>0.05849151</v>
      </c>
      <c r="I51" s="14" t="n">
        <v>0.0231654</v>
      </c>
      <c r="J51" s="18" t="s">
        <v>50</v>
      </c>
      <c r="L51" s="19"/>
      <c r="M51" s="19"/>
      <c r="N51" s="14"/>
    </row>
    <row r="52" s="7" customFormat="true" ht="12.75" hidden="false" customHeight="false" outlineLevel="0" collapsed="false">
      <c r="B52" s="16" t="n">
        <v>0.4876944</v>
      </c>
      <c r="C52" s="16" t="n">
        <v>0.175</v>
      </c>
      <c r="D52" s="14" t="n">
        <f aca="false">(B52*50000/1000)</f>
        <v>24.38472</v>
      </c>
      <c r="E52" s="16"/>
      <c r="F52" s="34"/>
      <c r="G52" s="34"/>
      <c r="H52" s="14" t="n">
        <v>0.0625683</v>
      </c>
      <c r="I52" s="14" t="n">
        <v>0.02478</v>
      </c>
      <c r="J52" s="9"/>
      <c r="L52" s="47"/>
      <c r="M52" s="47"/>
    </row>
    <row r="53" s="7" customFormat="true" ht="12.75" hidden="false" customHeight="false" outlineLevel="0" collapsed="false">
      <c r="B53" s="16"/>
      <c r="C53" s="16"/>
      <c r="D53" s="14"/>
      <c r="E53" s="16"/>
      <c r="F53" s="34"/>
      <c r="G53" s="34"/>
      <c r="H53" s="16"/>
      <c r="I53" s="26"/>
      <c r="J53" s="16"/>
      <c r="K53" s="47"/>
      <c r="L53" s="47"/>
      <c r="M53" s="47"/>
    </row>
    <row r="54" s="7" customFormat="true" ht="12.75" hidden="false" customHeight="false" outlineLevel="0" collapsed="false">
      <c r="B54" s="16" t="n">
        <v>0.5208125</v>
      </c>
      <c r="C54" s="16" t="n">
        <v>0.18654</v>
      </c>
      <c r="D54" s="14" t="n">
        <f aca="false">(B54*50000/1000)</f>
        <v>26.040625</v>
      </c>
      <c r="E54" s="16" t="n">
        <f aca="false">AVERAGEA(D54:D55)</f>
        <v>26.14394</v>
      </c>
      <c r="F54" s="35" t="s">
        <v>52</v>
      </c>
      <c r="G54" s="34"/>
      <c r="H54" s="16"/>
      <c r="I54" s="26"/>
      <c r="J54" s="26"/>
      <c r="K54" s="47"/>
    </row>
    <row r="55" s="7" customFormat="true" ht="12.75" hidden="false" customHeight="false" outlineLevel="0" collapsed="false">
      <c r="B55" s="16" t="n">
        <v>0.5249451</v>
      </c>
      <c r="C55" s="16" t="n">
        <v>0.18798</v>
      </c>
      <c r="D55" s="14" t="n">
        <f aca="false">(B55*50000/1000)</f>
        <v>26.247255</v>
      </c>
      <c r="G55" s="34"/>
      <c r="H55" s="14"/>
      <c r="I55" s="9"/>
      <c r="J55" s="9"/>
      <c r="K55" s="47"/>
    </row>
    <row r="56" s="7" customFormat="true" ht="12.75" hidden="false" customHeight="false" outlineLevel="0" collapsed="false">
      <c r="B56" s="61"/>
      <c r="C56" s="61"/>
      <c r="D56" s="31"/>
      <c r="E56" s="32" t="n">
        <f aca="false">AVERAGE(E42,E45,E48,E51,E54)</f>
        <v>26.399398</v>
      </c>
      <c r="F56" s="32" t="n">
        <f aca="false">STDEVP(E42,E45,E48,E51,E54)</f>
        <v>1.39018762673551</v>
      </c>
      <c r="G56" s="34"/>
      <c r="H56" s="31"/>
      <c r="I56" s="33"/>
      <c r="J56" s="33"/>
      <c r="K56" s="47"/>
      <c r="L56" s="16"/>
      <c r="M56" s="16"/>
      <c r="N56" s="14"/>
      <c r="O56" s="16"/>
    </row>
    <row r="57" s="7" customFormat="true" ht="12.75" hidden="false" customHeight="false" outlineLevel="0" collapsed="false">
      <c r="B57" s="9"/>
      <c r="C57" s="9"/>
      <c r="D57" s="9"/>
      <c r="G57" s="34"/>
      <c r="H57" s="14"/>
      <c r="I57" s="9"/>
      <c r="J57" s="9"/>
      <c r="K57" s="47"/>
      <c r="L57" s="16"/>
      <c r="M57" s="16"/>
      <c r="N57" s="14"/>
    </row>
    <row r="58" s="7" customFormat="true" ht="12.75" hidden="false" customHeight="false" outlineLevel="0" collapsed="false">
      <c r="B58" s="16" t="n">
        <v>0.2759854</v>
      </c>
      <c r="C58" s="16" t="n">
        <v>0.10123</v>
      </c>
      <c r="D58" s="14" t="n">
        <f aca="false">(B58*25000/1000)</f>
        <v>6.899635</v>
      </c>
      <c r="E58" s="16" t="n">
        <f aca="false">AVERAGEA(D58:D59)</f>
        <v>6.91254875</v>
      </c>
      <c r="F58" s="18" t="s">
        <v>65</v>
      </c>
      <c r="G58" s="34"/>
      <c r="H58" s="14" t="n">
        <v>0.03711679</v>
      </c>
      <c r="I58" s="14" t="n">
        <v>0.0147</v>
      </c>
      <c r="J58" s="18" t="s">
        <v>71</v>
      </c>
    </row>
    <row r="59" s="7" customFormat="true" ht="12.75" hidden="false" customHeight="false" outlineLevel="0" collapsed="false">
      <c r="B59" s="16" t="n">
        <v>0.2770185</v>
      </c>
      <c r="C59" s="16" t="n">
        <v>0.10159</v>
      </c>
      <c r="D59" s="14" t="n">
        <f aca="false">(B59*25000/1000)</f>
        <v>6.9254625</v>
      </c>
      <c r="E59" s="16"/>
      <c r="G59" s="34"/>
      <c r="H59" s="14" t="n">
        <v>0.04034873</v>
      </c>
      <c r="I59" s="14" t="n">
        <v>0.01598</v>
      </c>
    </row>
    <row r="60" s="7" customFormat="true" ht="12.75" hidden="false" customHeight="false" outlineLevel="0" collapsed="false">
      <c r="B60" s="16"/>
      <c r="C60" s="16"/>
      <c r="D60" s="14"/>
      <c r="E60" s="16"/>
      <c r="G60" s="34"/>
    </row>
    <row r="61" s="7" customFormat="true" ht="12.75" hidden="false" customHeight="false" outlineLevel="0" collapsed="false">
      <c r="B61" s="16" t="n">
        <v>0.2940654</v>
      </c>
      <c r="C61" s="16" t="n">
        <v>0.10753</v>
      </c>
      <c r="D61" s="14" t="n">
        <f aca="false">(B61*25000/1000)</f>
        <v>7.351635</v>
      </c>
      <c r="E61" s="16" t="n">
        <f aca="false">AVERAGEA(D61:D62)</f>
        <v>7.34733125</v>
      </c>
      <c r="F61" s="18" t="s">
        <v>66</v>
      </c>
      <c r="G61" s="34"/>
      <c r="H61" s="14" t="n">
        <v>0.04178037</v>
      </c>
      <c r="I61" s="14" t="n">
        <v>0.016547</v>
      </c>
      <c r="J61" s="18" t="s">
        <v>72</v>
      </c>
    </row>
    <row r="62" s="7" customFormat="true" ht="12.75" hidden="false" customHeight="false" outlineLevel="0" collapsed="false">
      <c r="B62" s="16" t="n">
        <v>0.2937211</v>
      </c>
      <c r="C62" s="16" t="n">
        <v>0.10741</v>
      </c>
      <c r="D62" s="14" t="n">
        <f aca="false">(B62*25000/1000)</f>
        <v>7.3430275</v>
      </c>
      <c r="E62" s="16"/>
      <c r="G62" s="34"/>
      <c r="H62" s="14" t="n">
        <v>0.047358</v>
      </c>
      <c r="I62" s="14" t="n">
        <v>0.018756</v>
      </c>
    </row>
    <row r="63" s="7" customFormat="true" ht="12.75" hidden="false" customHeight="false" outlineLevel="0" collapsed="false">
      <c r="B63" s="16"/>
      <c r="C63" s="16"/>
      <c r="D63" s="14"/>
      <c r="E63" s="16"/>
      <c r="G63" s="34"/>
      <c r="H63" s="47"/>
    </row>
    <row r="64" s="7" customFormat="true" ht="12.75" hidden="false" customHeight="false" outlineLevel="0" collapsed="false">
      <c r="B64" s="17" t="n">
        <v>0.3467244</v>
      </c>
      <c r="C64" s="17" t="n">
        <v>0.125879</v>
      </c>
      <c r="D64" s="44" t="n">
        <f aca="false">(B64*25000/1000)</f>
        <v>8.66811</v>
      </c>
      <c r="E64" s="17" t="n">
        <f aca="false">AVERAGEA(D64:D65)</f>
        <v>8.6918225</v>
      </c>
      <c r="F64" s="18" t="s">
        <v>67</v>
      </c>
      <c r="G64" s="34"/>
      <c r="H64" s="14" t="n">
        <v>0.02835521</v>
      </c>
      <c r="I64" s="14" t="n">
        <v>0.01123</v>
      </c>
      <c r="J64" s="18" t="s">
        <v>73</v>
      </c>
    </row>
    <row r="65" s="7" customFormat="true" ht="12.75" hidden="false" customHeight="false" outlineLevel="0" collapsed="false">
      <c r="B65" s="17" t="n">
        <v>0.3486214</v>
      </c>
      <c r="C65" s="17" t="n">
        <v>0.12654</v>
      </c>
      <c r="D65" s="44" t="n">
        <f aca="false">(B65*25000/1000)</f>
        <v>8.715535</v>
      </c>
      <c r="E65" s="17"/>
      <c r="G65" s="34"/>
      <c r="H65" s="14" t="n">
        <v>0.02869608</v>
      </c>
      <c r="I65" s="14" t="n">
        <v>0.011365</v>
      </c>
    </row>
    <row r="66" s="7" customFormat="true" ht="12.75" hidden="false" customHeight="false" outlineLevel="0" collapsed="false">
      <c r="B66" s="17"/>
      <c r="C66" s="17"/>
      <c r="D66" s="44"/>
      <c r="E66" s="17"/>
      <c r="G66" s="34"/>
      <c r="H66" s="9"/>
      <c r="I66" s="9"/>
    </row>
    <row r="67" s="7" customFormat="true" ht="12.75" hidden="false" customHeight="false" outlineLevel="0" collapsed="false">
      <c r="B67" s="17" t="n">
        <v>0.3079268</v>
      </c>
      <c r="C67" s="17" t="n">
        <v>0.11236</v>
      </c>
      <c r="D67" s="44" t="n">
        <f aca="false">(B67*25000/1000)</f>
        <v>7.69817</v>
      </c>
      <c r="E67" s="17" t="n">
        <f aca="false">AVERAGEA(D67:D68)</f>
        <v>7.78498375</v>
      </c>
      <c r="F67" s="18" t="s">
        <v>68</v>
      </c>
      <c r="G67" s="34"/>
      <c r="H67" s="14" t="n">
        <v>0.02897887</v>
      </c>
      <c r="I67" s="14" t="n">
        <v>0.011477</v>
      </c>
      <c r="J67" s="18" t="s">
        <v>74</v>
      </c>
    </row>
    <row r="68" s="7" customFormat="true" ht="12.75" hidden="false" customHeight="false" outlineLevel="0" collapsed="false">
      <c r="B68" s="16" t="n">
        <v>0.3148719</v>
      </c>
      <c r="C68" s="16" t="n">
        <v>0.11478</v>
      </c>
      <c r="D68" s="14" t="n">
        <f aca="false">(B68*25000/1000)</f>
        <v>7.8717975</v>
      </c>
      <c r="E68" s="16"/>
      <c r="G68" s="34"/>
      <c r="H68" s="14" t="n">
        <v>0.03105691</v>
      </c>
      <c r="I68" s="14" t="n">
        <v>0.0123</v>
      </c>
    </row>
    <row r="69" s="7" customFormat="true" ht="12.75" hidden="false" customHeight="false" outlineLevel="0" collapsed="false">
      <c r="B69" s="16"/>
      <c r="C69" s="16"/>
      <c r="D69" s="14"/>
      <c r="E69" s="16"/>
      <c r="G69" s="34"/>
      <c r="H69" s="14"/>
      <c r="I69" s="9"/>
      <c r="J69" s="16"/>
      <c r="K69" s="47"/>
    </row>
    <row r="70" s="7" customFormat="true" ht="12.75" hidden="false" customHeight="false" outlineLevel="0" collapsed="false">
      <c r="B70" s="16" t="n">
        <v>0.3620809</v>
      </c>
      <c r="C70" s="16" t="n">
        <v>0.13123</v>
      </c>
      <c r="D70" s="14" t="n">
        <f aca="false">(B70*25000/1000)</f>
        <v>9.0520225</v>
      </c>
      <c r="E70" s="16" t="n">
        <f aca="false">AVERAGEA(D70:D71)</f>
        <v>9.24250875</v>
      </c>
      <c r="F70" s="18" t="s">
        <v>69</v>
      </c>
      <c r="G70" s="34"/>
      <c r="H70" s="14"/>
      <c r="I70" s="9"/>
      <c r="J70" s="26"/>
      <c r="K70" s="47"/>
    </row>
    <row r="71" s="7" customFormat="true" ht="12.75" hidden="false" customHeight="false" outlineLevel="0" collapsed="false">
      <c r="B71" s="16" t="n">
        <v>0.3773198</v>
      </c>
      <c r="C71" s="16" t="n">
        <v>0.13654</v>
      </c>
      <c r="D71" s="14" t="n">
        <f aca="false">(B71*25000/1000)</f>
        <v>9.432995</v>
      </c>
      <c r="F71" s="16"/>
      <c r="G71" s="34"/>
      <c r="H71" s="14"/>
      <c r="I71" s="9"/>
      <c r="J71" s="9"/>
      <c r="K71" s="47"/>
    </row>
    <row r="72" s="7" customFormat="true" ht="12.75" hidden="false" customHeight="false" outlineLevel="0" collapsed="false">
      <c r="B72" s="37"/>
      <c r="C72" s="62"/>
      <c r="D72" s="33"/>
      <c r="E72" s="32" t="n">
        <f aca="false">AVERAGE(E58,E61,E64,E67,E70)</f>
        <v>7.995839</v>
      </c>
      <c r="F72" s="32" t="n">
        <f aca="false">STDEVP(E58,E61,E64,E67,E70)</f>
        <v>0.857568481445651</v>
      </c>
      <c r="G72" s="33"/>
      <c r="H72" s="31"/>
      <c r="I72" s="33"/>
      <c r="J72" s="33"/>
      <c r="K72" s="47"/>
    </row>
    <row r="73" s="7" customFormat="true" ht="12.75" hidden="false" customHeight="false" outlineLevel="0" collapsed="false"/>
    <row r="74" s="7" customFormat="true" ht="12.75" hidden="false" customHeight="false" outlineLevel="0" collapsed="false">
      <c r="F74" s="48"/>
    </row>
    <row r="75" s="7" customFormat="true" ht="12.75" hidden="false" customHeight="false" outlineLevel="0" collapsed="false">
      <c r="F75" s="48"/>
    </row>
    <row r="76" s="7" customFormat="true" ht="12.75" hidden="false" customHeight="false" outlineLevel="0" collapsed="false">
      <c r="F76" s="48"/>
    </row>
    <row r="77" s="7" customFormat="true" ht="12.75" hidden="false" customHeight="false" outlineLevel="0" collapsed="false">
      <c r="F77" s="48"/>
    </row>
    <row r="78" s="7" customFormat="true" ht="12.75" hidden="false" customHeight="false" outlineLevel="0" collapsed="false">
      <c r="B78" s="22"/>
      <c r="C78" s="22"/>
      <c r="D78" s="22"/>
      <c r="F78" s="48"/>
    </row>
    <row r="79" s="7" customFormat="true" ht="12.75" hidden="false" customHeight="false" outlineLevel="0" collapsed="false">
      <c r="B79" s="16"/>
      <c r="C79" s="16"/>
      <c r="D79" s="16"/>
    </row>
    <row r="80" s="7" customFormat="true" ht="12.75" hidden="false" customHeight="false" outlineLevel="0" collapsed="false">
      <c r="B80" s="16"/>
      <c r="C80" s="16"/>
      <c r="D80" s="16"/>
    </row>
    <row r="81" s="7" customFormat="true" ht="12.75" hidden="false" customHeight="false" outlineLevel="0" collapsed="false">
      <c r="B81" s="16"/>
      <c r="C81" s="16"/>
      <c r="D81" s="16"/>
    </row>
    <row r="82" s="7" customFormat="true" ht="12.75" hidden="false" customHeight="false" outlineLevel="0" collapsed="false">
      <c r="B82" s="16"/>
      <c r="C82" s="16"/>
      <c r="D82" s="16"/>
      <c r="J82" s="16"/>
      <c r="K82" s="16"/>
      <c r="L82" s="16"/>
      <c r="M82" s="17"/>
    </row>
    <row r="83" s="7" customFormat="true" ht="12.75" hidden="false" customHeight="false" outlineLevel="0" collapsed="false">
      <c r="B83" s="22"/>
      <c r="C83" s="22"/>
      <c r="D83" s="22"/>
      <c r="J83" s="16"/>
      <c r="K83" s="16"/>
      <c r="L83" s="16"/>
      <c r="M83" s="22"/>
    </row>
    <row r="84" s="7" customFormat="true" ht="12.75" hidden="false" customHeight="false" outlineLevel="0" collapsed="false">
      <c r="B84" s="22"/>
      <c r="C84" s="22"/>
      <c r="D84" s="22"/>
      <c r="J84" s="22"/>
      <c r="K84" s="22"/>
      <c r="L84" s="22"/>
      <c r="M84" s="22"/>
    </row>
    <row r="85" s="7" customFormat="true" ht="12.75" hidden="false" customHeight="false" outlineLevel="0" collapsed="false">
      <c r="B85" s="16"/>
      <c r="C85" s="16"/>
      <c r="D85" s="16"/>
    </row>
    <row r="86" s="7" customFormat="true" ht="12.75" hidden="false" customHeight="false" outlineLevel="0" collapsed="false">
      <c r="B86" s="16"/>
      <c r="C86" s="16"/>
      <c r="D86" s="16"/>
    </row>
    <row r="87" s="7" customFormat="true" ht="12.75" hidden="false" customHeight="false" outlineLevel="0" collapsed="false">
      <c r="B87" s="22"/>
      <c r="C87" s="22"/>
      <c r="D87" s="22"/>
    </row>
    <row r="88" s="7" customFormat="true" ht="12.75" hidden="false" customHeight="false" outlineLevel="0" collapsed="false">
      <c r="B88" s="22"/>
      <c r="C88" s="22"/>
      <c r="D88" s="16"/>
    </row>
    <row r="89" s="7" customFormat="true" ht="12.75" hidden="false" customHeight="false" outlineLevel="0" collapsed="false">
      <c r="B89" s="16"/>
      <c r="C89" s="16"/>
      <c r="D89" s="16"/>
      <c r="I89" s="9"/>
      <c r="J89" s="9"/>
      <c r="K89" s="47"/>
    </row>
    <row r="90" s="7" customFormat="true" ht="12.75" hidden="false" customHeight="false" outlineLevel="0" collapsed="false">
      <c r="B90" s="16"/>
      <c r="C90" s="16"/>
      <c r="D90" s="16"/>
      <c r="K90" s="47"/>
    </row>
    <row r="91" s="7" customFormat="true" ht="12.75" hidden="false" customHeight="false" outlineLevel="0" collapsed="false">
      <c r="B91" s="22"/>
      <c r="C91" s="22"/>
      <c r="D91" s="22"/>
      <c r="K91" s="47"/>
    </row>
    <row r="92" s="7" customFormat="true" ht="12.75" hidden="false" customHeight="false" outlineLevel="0" collapsed="false">
      <c r="B92" s="22"/>
      <c r="C92" s="22"/>
      <c r="D92" s="22"/>
      <c r="K92" s="47"/>
    </row>
    <row r="93" s="7" customFormat="true" ht="12.75" hidden="false" customHeight="false" outlineLevel="0" collapsed="false">
      <c r="B93" s="16"/>
      <c r="C93" s="16"/>
      <c r="D93" s="16"/>
      <c r="K93" s="47"/>
    </row>
    <row r="94" s="7" customFormat="true" ht="12.75" hidden="false" customHeight="false" outlineLevel="0" collapsed="false">
      <c r="B94" s="16"/>
      <c r="C94" s="16"/>
      <c r="D94" s="16"/>
      <c r="F94" s="19"/>
      <c r="G94" s="34"/>
      <c r="K94" s="47"/>
    </row>
    <row r="95" s="7" customFormat="true" ht="12.75" hidden="false" customHeight="false" outlineLevel="0" collapsed="false">
      <c r="B95" s="16"/>
      <c r="C95" s="16"/>
      <c r="D95" s="16"/>
      <c r="F95" s="19"/>
      <c r="G95" s="34"/>
      <c r="K95" s="47"/>
    </row>
    <row r="96" s="7" customFormat="true" ht="12.75" hidden="false" customHeight="false" outlineLevel="0" collapsed="false">
      <c r="B96" s="16"/>
      <c r="C96" s="17"/>
      <c r="D96" s="16"/>
      <c r="F96" s="19"/>
      <c r="G96" s="34"/>
      <c r="K96" s="47"/>
    </row>
    <row r="97" s="7" customFormat="true" ht="12.75" hidden="false" customHeight="false" outlineLevel="0" collapsed="false">
      <c r="B97" s="16"/>
      <c r="C97" s="16"/>
      <c r="D97" s="16"/>
      <c r="E97" s="48"/>
      <c r="F97" s="19"/>
      <c r="G97" s="34"/>
      <c r="K97" s="47"/>
    </row>
    <row r="98" s="7" customFormat="true" ht="12.75" hidden="false" customHeight="false" outlineLevel="0" collapsed="false">
      <c r="B98" s="16"/>
      <c r="C98" s="16"/>
      <c r="D98" s="16"/>
      <c r="E98" s="48"/>
      <c r="F98" s="19"/>
      <c r="G98" s="34"/>
      <c r="K98" s="47"/>
    </row>
    <row r="99" s="7" customFormat="true" ht="12.75" hidden="false" customHeight="false" outlineLevel="0" collapsed="false">
      <c r="B99" s="22"/>
      <c r="C99" s="22"/>
      <c r="D99" s="16"/>
      <c r="E99" s="49"/>
      <c r="F99" s="19"/>
      <c r="G99" s="34"/>
      <c r="H99" s="48"/>
      <c r="I99" s="48"/>
      <c r="J99" s="48"/>
      <c r="K99" s="47"/>
    </row>
    <row r="100" s="7" customFormat="true" ht="12.75" hidden="false" customHeight="false" outlineLevel="0" collapsed="false">
      <c r="B100" s="17"/>
      <c r="C100" s="17"/>
      <c r="D100" s="16"/>
      <c r="E100" s="17"/>
      <c r="F100" s="19"/>
      <c r="G100" s="34"/>
      <c r="H100" s="48"/>
      <c r="I100" s="48"/>
      <c r="J100" s="48"/>
      <c r="K100" s="47"/>
    </row>
    <row r="101" s="7" customFormat="true" ht="12.75" hidden="false" customHeight="false" outlineLevel="0" collapsed="false">
      <c r="B101" s="17"/>
      <c r="C101" s="17"/>
      <c r="D101" s="14"/>
      <c r="E101" s="17"/>
      <c r="F101" s="19"/>
      <c r="G101" s="34"/>
      <c r="H101" s="44"/>
      <c r="I101" s="34"/>
      <c r="J101" s="48"/>
      <c r="K101" s="47"/>
    </row>
    <row r="102" s="7" customFormat="true" ht="12.75" hidden="false" customHeight="false" outlineLevel="0" collapsed="false">
      <c r="B102" s="17"/>
      <c r="C102" s="17"/>
      <c r="D102" s="17"/>
      <c r="E102" s="41"/>
      <c r="F102" s="19"/>
      <c r="G102" s="45"/>
      <c r="H102" s="43"/>
      <c r="I102" s="34"/>
      <c r="J102" s="19"/>
      <c r="K102" s="47"/>
    </row>
    <row r="103" s="7" customFormat="true" ht="12.75" hidden="false" customHeight="false" outlineLevel="0" collapsed="false">
      <c r="B103" s="17"/>
      <c r="C103" s="17"/>
      <c r="D103" s="17"/>
      <c r="E103" s="17"/>
      <c r="F103" s="19"/>
      <c r="G103" s="34"/>
      <c r="H103" s="44"/>
      <c r="I103" s="34"/>
      <c r="J103" s="19"/>
      <c r="K103" s="47"/>
    </row>
    <row r="104" s="7" customFormat="true" ht="12.75" hidden="false" customHeight="false" outlineLevel="0" collapsed="false">
      <c r="B104" s="17"/>
      <c r="C104" s="19"/>
      <c r="D104" s="17"/>
      <c r="E104" s="17"/>
      <c r="F104" s="17"/>
      <c r="G104" s="34"/>
      <c r="H104" s="44"/>
      <c r="I104" s="34"/>
      <c r="J104" s="34"/>
      <c r="K104" s="47"/>
    </row>
    <row r="105" customFormat="false" ht="12.75" hidden="false" customHeight="false" outlineLevel="0" collapsed="false">
      <c r="B105" s="68"/>
      <c r="C105" s="69"/>
      <c r="D105" s="68"/>
      <c r="E105" s="71"/>
      <c r="F105" s="69"/>
      <c r="G105" s="39"/>
      <c r="H105" s="40"/>
      <c r="I105" s="39"/>
      <c r="J105" s="69"/>
      <c r="K105" s="2"/>
    </row>
    <row r="106" customFormat="false" ht="12.75" hidden="false" customHeight="false" outlineLevel="0" collapsed="false">
      <c r="B106" s="55"/>
      <c r="C106" s="55"/>
      <c r="D106" s="55"/>
      <c r="E106" s="55"/>
      <c r="F106" s="55"/>
      <c r="G106" s="39"/>
      <c r="H106" s="55"/>
      <c r="I106" s="55"/>
      <c r="J106" s="55"/>
      <c r="K106" s="2"/>
    </row>
    <row r="107" customFormat="false" ht="12.75" hidden="false" customHeight="false" outlineLevel="0" collapsed="false">
      <c r="B107" s="55"/>
      <c r="C107" s="55"/>
      <c r="D107" s="55"/>
      <c r="E107" s="55"/>
      <c r="F107" s="55"/>
      <c r="G107" s="39"/>
      <c r="H107" s="55"/>
      <c r="I107" s="55"/>
      <c r="J107" s="55"/>
      <c r="K107" s="2"/>
    </row>
    <row r="108" customFormat="false" ht="12.75" hidden="false" customHeight="false" outlineLevel="0" collapsed="false">
      <c r="B108" s="55"/>
      <c r="C108" s="55"/>
      <c r="D108" s="55"/>
      <c r="E108" s="55"/>
      <c r="F108" s="55"/>
      <c r="G108" s="39"/>
      <c r="H108" s="55"/>
      <c r="I108" s="55"/>
      <c r="J108" s="55"/>
      <c r="K108" s="2"/>
    </row>
    <row r="109" customFormat="false" ht="12.75" hidden="false" customHeight="false" outlineLevel="0" collapsed="false">
      <c r="B109" s="55"/>
      <c r="C109" s="55"/>
      <c r="D109" s="55"/>
      <c r="E109" s="55"/>
      <c r="F109" s="55"/>
      <c r="G109" s="39"/>
      <c r="H109" s="55"/>
      <c r="I109" s="55"/>
      <c r="J109" s="55"/>
      <c r="K109" s="55"/>
    </row>
    <row r="110" customFormat="false" ht="12.75" hidden="false" customHeight="false" outlineLevel="0" collapsed="false">
      <c r="B110" s="55"/>
      <c r="C110" s="55"/>
      <c r="D110" s="55"/>
      <c r="E110" s="55"/>
      <c r="F110" s="55"/>
      <c r="G110" s="39"/>
      <c r="H110" s="55"/>
      <c r="I110" s="55"/>
      <c r="J110" s="55"/>
      <c r="K110" s="55"/>
    </row>
    <row r="111" customFormat="false" ht="12.75" hidden="false" customHeight="false" outlineLevel="0" collapsed="false">
      <c r="B111" s="55"/>
      <c r="C111" s="55"/>
      <c r="D111" s="55"/>
      <c r="E111" s="55"/>
      <c r="F111" s="55"/>
      <c r="G111" s="39"/>
      <c r="H111" s="55"/>
      <c r="I111" s="55"/>
      <c r="J111" s="55"/>
      <c r="K111" s="55"/>
    </row>
    <row r="112" customFormat="false" ht="12.75" hidden="false" customHeight="false" outlineLevel="0" collapsed="false">
      <c r="B112" s="55"/>
      <c r="C112" s="55"/>
      <c r="D112" s="55"/>
      <c r="E112" s="55"/>
      <c r="F112" s="55"/>
      <c r="G112" s="39"/>
      <c r="H112" s="55"/>
      <c r="I112" s="55"/>
      <c r="J112" s="55"/>
      <c r="K112" s="55"/>
    </row>
    <row r="113" customFormat="false" ht="12.75" hidden="false" customHeight="false" outlineLevel="0" collapsed="false">
      <c r="B113" s="55"/>
      <c r="C113" s="55"/>
      <c r="D113" s="55"/>
      <c r="E113" s="55"/>
      <c r="F113" s="55"/>
      <c r="G113" s="39"/>
      <c r="H113" s="55"/>
      <c r="I113" s="55"/>
      <c r="J113" s="55"/>
      <c r="K113" s="55"/>
    </row>
    <row r="114" customFormat="false" ht="12.75" hidden="false" customHeight="false" outlineLevel="0" collapsed="false">
      <c r="B114" s="55"/>
      <c r="C114" s="55"/>
      <c r="D114" s="55"/>
      <c r="E114" s="55"/>
      <c r="F114" s="55"/>
      <c r="G114" s="39"/>
      <c r="H114" s="55"/>
      <c r="I114" s="55"/>
      <c r="J114" s="55"/>
      <c r="K114" s="55"/>
    </row>
    <row r="115" customFormat="false" ht="12.75" hidden="false" customHeight="false" outlineLevel="0" collapsed="false">
      <c r="B115" s="55"/>
      <c r="C115" s="55"/>
      <c r="D115" s="55"/>
      <c r="E115" s="55"/>
      <c r="F115" s="55"/>
      <c r="G115" s="39"/>
      <c r="H115" s="55"/>
      <c r="I115" s="55"/>
      <c r="J115" s="55"/>
      <c r="K115" s="55"/>
      <c r="M115" s="67"/>
    </row>
    <row r="116" customFormat="false" ht="12.75" hidden="false" customHeight="false" outlineLevel="0" collapsed="false">
      <c r="F116" s="55"/>
      <c r="G116" s="39"/>
      <c r="H116" s="55"/>
      <c r="I116" s="55"/>
      <c r="J116" s="55"/>
      <c r="K116" s="55"/>
    </row>
    <row r="117" customFormat="false" ht="12.75" hidden="false" customHeight="false" outlineLevel="0" collapsed="false">
      <c r="F117" s="55"/>
      <c r="G117" s="39"/>
      <c r="H117" s="68"/>
      <c r="I117" s="69"/>
      <c r="J117" s="40"/>
      <c r="K117" s="55"/>
    </row>
    <row r="118" customFormat="false" ht="12.75" hidden="false" customHeight="false" outlineLevel="0" collapsed="false">
      <c r="F118" s="55"/>
      <c r="G118" s="39"/>
      <c r="H118" s="68"/>
      <c r="I118" s="69"/>
      <c r="J118" s="70"/>
      <c r="K118" s="55"/>
    </row>
    <row r="119" customFormat="false" ht="12.75" hidden="false" customHeight="false" outlineLevel="0" collapsed="false">
      <c r="F119" s="55"/>
      <c r="G119" s="39"/>
      <c r="H119" s="68"/>
      <c r="I119" s="69"/>
      <c r="J119" s="69"/>
      <c r="K119" s="55"/>
    </row>
    <row r="120" customFormat="false" ht="12.75" hidden="false" customHeight="false" outlineLevel="0" collapsed="false">
      <c r="F120" s="55"/>
      <c r="G120" s="69"/>
      <c r="H120" s="71"/>
      <c r="I120" s="69"/>
      <c r="J120" s="69"/>
      <c r="K120" s="55"/>
    </row>
    <row r="121" customFormat="false" ht="12.75" hidden="false" customHeight="false" outlineLevel="0" collapsed="false">
      <c r="F121" s="55"/>
      <c r="G121" s="55"/>
      <c r="H121" s="72"/>
      <c r="I121" s="55"/>
      <c r="J121" s="55"/>
      <c r="K121" s="55"/>
    </row>
    <row r="122" customFormat="false" ht="12.75" hidden="false" customHeight="false" outlineLevel="0" collapsed="false">
      <c r="B122" s="73"/>
      <c r="C122" s="73"/>
      <c r="D122" s="73"/>
      <c r="E122" s="73"/>
      <c r="F122" s="55"/>
      <c r="G122" s="55"/>
      <c r="H122" s="55"/>
      <c r="I122" s="55"/>
      <c r="J122" s="55"/>
      <c r="K122" s="55"/>
    </row>
    <row r="123" customFormat="false" ht="12.75" hidden="false" customHeight="false" outlineLevel="0" collapsed="false">
      <c r="B123" s="22"/>
      <c r="C123" s="22"/>
      <c r="D123" s="22"/>
      <c r="E123" s="73"/>
      <c r="F123" s="55"/>
      <c r="G123" s="55"/>
      <c r="H123" s="72"/>
      <c r="I123" s="55"/>
      <c r="J123" s="55"/>
      <c r="K123" s="55"/>
    </row>
    <row r="124" customFormat="false" ht="12.75" hidden="false" customHeight="false" outlineLevel="0" collapsed="false">
      <c r="B124" s="51"/>
      <c r="C124" s="51"/>
      <c r="D124" s="54"/>
      <c r="E124" s="74"/>
      <c r="F124" s="55"/>
      <c r="G124" s="55"/>
      <c r="H124" s="72"/>
      <c r="I124" s="55"/>
      <c r="J124" s="55"/>
      <c r="K124" s="55"/>
    </row>
    <row r="125" customFormat="false" ht="12.75" hidden="false" customHeight="false" outlineLevel="0" collapsed="false">
      <c r="B125" s="51"/>
      <c r="C125" s="51"/>
      <c r="D125" s="54"/>
      <c r="E125" s="74"/>
      <c r="F125" s="55"/>
      <c r="G125" s="55"/>
      <c r="H125" s="72"/>
      <c r="I125" s="55"/>
      <c r="J125" s="55"/>
      <c r="K125" s="55"/>
    </row>
    <row r="126" customFormat="false" ht="12.75" hidden="false" customHeight="false" outlineLevel="0" collapsed="false">
      <c r="B126" s="51"/>
      <c r="C126" s="51"/>
      <c r="D126" s="54"/>
      <c r="E126" s="2"/>
      <c r="F126" s="55"/>
      <c r="G126" s="55"/>
      <c r="H126" s="72"/>
      <c r="I126" s="55"/>
      <c r="J126" s="55"/>
      <c r="K126" s="55"/>
    </row>
    <row r="127" customFormat="false" ht="12.75" hidden="false" customHeight="false" outlineLevel="0" collapsed="false">
      <c r="B127" s="51"/>
      <c r="C127" s="51"/>
      <c r="D127" s="54"/>
      <c r="E127" s="2"/>
      <c r="F127" s="2"/>
      <c r="G127" s="55"/>
      <c r="H127" s="72"/>
      <c r="I127" s="55"/>
      <c r="J127" s="55"/>
      <c r="K127" s="5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14:22:04Z</dcterms:created>
  <dc:creator>Oxana Habuštová</dc:creator>
  <dc:description/>
  <dc:language>en-US</dc:language>
  <cp:lastModifiedBy>Zdenka Svobodova</cp:lastModifiedBy>
  <dcterms:modified xsi:type="dcterms:W3CDTF">2015-03-03T21:08:47Z</dcterms:modified>
  <cp:revision>0</cp:revision>
  <dc:subject/>
  <dc:title/>
</cp:coreProperties>
</file>